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BLADE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5" uniqueCount="158">
  <si>
    <t xml:space="preserve">IDBlade</t>
  </si>
  <si>
    <t xml:space="preserve">Birthdate</t>
  </si>
  <si>
    <t xml:space="preserve">Sex</t>
  </si>
  <si>
    <t xml:space="preserve">Studydate</t>
  </si>
  <si>
    <t xml:space="preserve">PatientHeightcm</t>
  </si>
  <si>
    <t xml:space="preserve">Age</t>
  </si>
  <si>
    <t xml:space="preserve">LArmFatg</t>
  </si>
  <si>
    <t xml:space="preserve">LArmLeang</t>
  </si>
  <si>
    <t xml:space="preserve">RArmFatg</t>
  </si>
  <si>
    <t xml:space="preserve">RArmLeang</t>
  </si>
  <si>
    <t xml:space="preserve">LLegFatg</t>
  </si>
  <si>
    <t xml:space="preserve">LLegLeang</t>
  </si>
  <si>
    <t xml:space="preserve">RLegFatg</t>
  </si>
  <si>
    <t xml:space="preserve">RLegLeang</t>
  </si>
  <si>
    <t xml:space="preserve">TrunkFatg</t>
  </si>
  <si>
    <t xml:space="preserve">TrunkLeang</t>
  </si>
  <si>
    <t xml:space="preserve">HeadFatg</t>
  </si>
  <si>
    <t xml:space="preserve">HeadLeang</t>
  </si>
  <si>
    <t xml:space="preserve">TOTArea</t>
  </si>
  <si>
    <t xml:space="preserve">TOTBMC</t>
  </si>
  <si>
    <t xml:space="preserve">TOTBMD</t>
  </si>
  <si>
    <t xml:space="preserve">TOTFatg</t>
  </si>
  <si>
    <t xml:space="preserve">TOTLeang</t>
  </si>
  <si>
    <t xml:space="preserve">TOTg</t>
  </si>
  <si>
    <t xml:space="preserve">BMI</t>
  </si>
  <si>
    <t xml:space="preserve">AndroidFat</t>
  </si>
  <si>
    <t xml:space="preserve">GynoidFat</t>
  </si>
  <si>
    <t xml:space="preserve">AndroidGynoidRatio</t>
  </si>
  <si>
    <t xml:space="preserve">TrunkAppendic.Fatratio</t>
  </si>
  <si>
    <t xml:space="preserve">VATmassg</t>
  </si>
  <si>
    <t xml:space="preserve">VATVolumecm3</t>
  </si>
  <si>
    <t xml:space="preserve">VATareacm2</t>
  </si>
  <si>
    <t xml:space="preserve">LeanHt2</t>
  </si>
  <si>
    <t xml:space="preserve">ALMIAppen.LeanHt2</t>
  </si>
  <si>
    <t xml:space="preserve">FMI</t>
  </si>
  <si>
    <t xml:space="preserve">Studydate2</t>
  </si>
  <si>
    <t xml:space="preserve">PatientHeightcm2</t>
  </si>
  <si>
    <t xml:space="preserve">Age2</t>
  </si>
  <si>
    <t xml:space="preserve">LArmFatg2</t>
  </si>
  <si>
    <t xml:space="preserve">LArmLeang2</t>
  </si>
  <si>
    <t xml:space="preserve">RArmFatg2</t>
  </si>
  <si>
    <t xml:space="preserve">RArmLeang2</t>
  </si>
  <si>
    <t xml:space="preserve">LLegFatg2</t>
  </si>
  <si>
    <t xml:space="preserve">LLegLeang2</t>
  </si>
  <si>
    <t xml:space="preserve">RLegFatg2</t>
  </si>
  <si>
    <t xml:space="preserve">RLegLeang2</t>
  </si>
  <si>
    <t xml:space="preserve">TrunkFatg2</t>
  </si>
  <si>
    <t xml:space="preserve">TrunkLeang2</t>
  </si>
  <si>
    <t xml:space="preserve">HeadFatg2</t>
  </si>
  <si>
    <t xml:space="preserve">HeadLeang2</t>
  </si>
  <si>
    <t xml:space="preserve">TOTArea2</t>
  </si>
  <si>
    <t xml:space="preserve">TOTBMC2</t>
  </si>
  <si>
    <t xml:space="preserve">TOTBMD2</t>
  </si>
  <si>
    <t xml:space="preserve">TOTFatg2</t>
  </si>
  <si>
    <t xml:space="preserve">TOTLeang2</t>
  </si>
  <si>
    <t xml:space="preserve">TOTg2</t>
  </si>
  <si>
    <t xml:space="preserve">BMI2</t>
  </si>
  <si>
    <t xml:space="preserve">AndroidFat2</t>
  </si>
  <si>
    <t xml:space="preserve">GynoidFat2</t>
  </si>
  <si>
    <t xml:space="preserve">AndroidGynoidRatio2</t>
  </si>
  <si>
    <t xml:space="preserve">TrunkAppendic.Fatratio2</t>
  </si>
  <si>
    <t xml:space="preserve">VATmassg2</t>
  </si>
  <si>
    <t xml:space="preserve">VATVolumecm32</t>
  </si>
  <si>
    <t xml:space="preserve">VATareacm22</t>
  </si>
  <si>
    <t xml:space="preserve">LeanHt22</t>
  </si>
  <si>
    <t xml:space="preserve">ALMIAppen.LeanHt22</t>
  </si>
  <si>
    <t xml:space="preserve">FMI2</t>
  </si>
  <si>
    <t xml:space="preserve">FSH0</t>
  </si>
  <si>
    <t xml:space="preserve">FSH6</t>
  </si>
  <si>
    <t xml:space="preserve">FSH12</t>
  </si>
  <si>
    <t xml:space="preserve">DeltaPercLArmFatg</t>
  </si>
  <si>
    <t xml:space="preserve">DeltaPercLArmLeang</t>
  </si>
  <si>
    <t xml:space="preserve">DeltaPercRArmFatg</t>
  </si>
  <si>
    <t xml:space="preserve">DeltaPercRArmLeang</t>
  </si>
  <si>
    <t xml:space="preserve">DeltaPercLLegFatg</t>
  </si>
  <si>
    <t xml:space="preserve">DeltaPercLLegLeang</t>
  </si>
  <si>
    <t xml:space="preserve">DeltaPercRLegFatg</t>
  </si>
  <si>
    <t xml:space="preserve">DeltaPercRLegLeang</t>
  </si>
  <si>
    <t xml:space="preserve">DeltaPercTrunkFatg</t>
  </si>
  <si>
    <t xml:space="preserve">DeltaPercTrunkLeang</t>
  </si>
  <si>
    <t xml:space="preserve">DeltaPercHeadFatg</t>
  </si>
  <si>
    <t xml:space="preserve">DeltaPercHeadLeang</t>
  </si>
  <si>
    <t xml:space="preserve">DeltaPercTOTArea</t>
  </si>
  <si>
    <t xml:space="preserve">DeltaPercTOTBMC</t>
  </si>
  <si>
    <t xml:space="preserve">DeltaPercTOTBMD</t>
  </si>
  <si>
    <t xml:space="preserve">DeltaPercTOTFatg</t>
  </si>
  <si>
    <t xml:space="preserve">DeltaPercTOTLeang</t>
  </si>
  <si>
    <t xml:space="preserve">DeltaPercTOTg</t>
  </si>
  <si>
    <t xml:space="preserve">DeltaPercBMI</t>
  </si>
  <si>
    <t xml:space="preserve">DeltaPercAndroidFat</t>
  </si>
  <si>
    <t xml:space="preserve">DeltaPercGynoidFat</t>
  </si>
  <si>
    <t xml:space="preserve">DeltaPercAndroidGynoidRatio</t>
  </si>
  <si>
    <t xml:space="preserve">DeltaPercTrunkAppendic.Fatratio</t>
  </si>
  <si>
    <t xml:space="preserve">DeltaPercVATmassg</t>
  </si>
  <si>
    <t xml:space="preserve">DeltaPercVATVolumecm3</t>
  </si>
  <si>
    <t xml:space="preserve">DeltaPercVATareacm2</t>
  </si>
  <si>
    <t xml:space="preserve">DeltaPercLeanHt2</t>
  </si>
  <si>
    <t xml:space="preserve">DeltaPercALMIAppen.LeanHt2</t>
  </si>
  <si>
    <t xml:space="preserve">DeltaPercFMI</t>
  </si>
  <si>
    <t xml:space="preserve">DeltaPercFSH6</t>
  </si>
  <si>
    <t xml:space="preserve">DeltaPercFSH12</t>
  </si>
  <si>
    <t xml:space="preserve">AgeCat</t>
  </si>
  <si>
    <t xml:space="preserve">@0.BMDL2L4</t>
  </si>
  <si>
    <t xml:space="preserve">@0.BMDLEFTHIP</t>
  </si>
  <si>
    <t xml:space="preserve">@0.BONEALP</t>
  </si>
  <si>
    <t xml:space="preserve">@0.CTX</t>
  </si>
  <si>
    <t xml:space="preserve">@12.BMDL2L4</t>
  </si>
  <si>
    <t xml:space="preserve">@12.BMDLEFTHIP</t>
  </si>
  <si>
    <t xml:space="preserve">@12.BONEALP</t>
  </si>
  <si>
    <t xml:space="preserve">@12.CTX</t>
  </si>
  <si>
    <t xml:space="preserve">BMDL2L4perc</t>
  </si>
  <si>
    <t xml:space="preserve">BMDLEFTHIPperc</t>
  </si>
  <si>
    <t xml:space="preserve">ALPperc12</t>
  </si>
  <si>
    <t xml:space="preserve">CTXperc12</t>
  </si>
  <si>
    <t xml:space="preserve">ArmLean</t>
  </si>
  <si>
    <t xml:space="preserve">ArmLean2</t>
  </si>
  <si>
    <t xml:space="preserve">LegLean</t>
  </si>
  <si>
    <t xml:space="preserve">LegLean2</t>
  </si>
  <si>
    <t xml:space="preserve">DeltaPercArmLean</t>
  </si>
  <si>
    <t xml:space="preserve">DeltaPercLegLean</t>
  </si>
  <si>
    <t xml:space="preserve">ArmFat</t>
  </si>
  <si>
    <t xml:space="preserve">ArmFat2</t>
  </si>
  <si>
    <t xml:space="preserve">LegFat</t>
  </si>
  <si>
    <t xml:space="preserve">LegFat2</t>
  </si>
  <si>
    <t xml:space="preserve">DeltaPercArmFat</t>
  </si>
  <si>
    <t xml:space="preserve">DeltaPercLegFat</t>
  </si>
  <si>
    <t xml:space="preserve">AndGynPercVar</t>
  </si>
  <si>
    <t xml:space="preserve">ALMIFBM</t>
  </si>
  <si>
    <t xml:space="preserve">ALMIFBM2</t>
  </si>
  <si>
    <t xml:space="preserve">ALMIFBMPERC</t>
  </si>
  <si>
    <t xml:space="preserve">BMDL2L4percbin</t>
  </si>
  <si>
    <t xml:space="preserve">BMDLEFTHIPpercbin</t>
  </si>
  <si>
    <t xml:space="preserve">filter_$</t>
  </si>
  <si>
    <t xml:space="preserve">TOTBMDbin</t>
  </si>
  <si>
    <t xml:space="preserve">BMDL2L4bin</t>
  </si>
  <si>
    <t xml:space="preserve">BMDLEFTHIPbin</t>
  </si>
  <si>
    <t xml:space="preserve">ALPperc6</t>
  </si>
  <si>
    <t xml:space="preserve">CTXperc6</t>
  </si>
  <si>
    <t xml:space="preserve">DELTATOTBMD</t>
  </si>
  <si>
    <t xml:space="preserve">deltaBMDL2L4</t>
  </si>
  <si>
    <t xml:space="preserve">deltaBMDLEFTHIP</t>
  </si>
  <si>
    <t xml:space="preserve">DeltaALMI</t>
  </si>
  <si>
    <t xml:space="preserve">CTXdelta12</t>
  </si>
  <si>
    <t xml:space="preserve">ALPdelta12</t>
  </si>
  <si>
    <t xml:space="preserve">DeltaTOTFatg</t>
  </si>
  <si>
    <t xml:space="preserve">DeltaTOTLeang</t>
  </si>
  <si>
    <t xml:space="preserve">DeltaArmFat</t>
  </si>
  <si>
    <t xml:space="preserve">DeltaArmLean</t>
  </si>
  <si>
    <t xml:space="preserve">DeltaHeadFatg</t>
  </si>
  <si>
    <t xml:space="preserve">DeltaHeadLeang</t>
  </si>
  <si>
    <t xml:space="preserve">DeltaLegFat</t>
  </si>
  <si>
    <t xml:space="preserve">DeltaLegLean</t>
  </si>
  <si>
    <t xml:space="preserve">DeltaFSH12</t>
  </si>
  <si>
    <t xml:space="preserve">FSHmedio</t>
  </si>
  <si>
    <t xml:space="preserve">CTXdelta6</t>
  </si>
  <si>
    <t xml:space="preserve">ALPdelta6</t>
  </si>
  <si>
    <t xml:space="preserve">m</t>
  </si>
  <si>
    <t xml:space="preserve"> </t>
  </si>
</sst>
</file>

<file path=xl/styles.xml><?xml version="1.0" encoding="utf-8"?>
<styleSheet xmlns="http://schemas.openxmlformats.org/spreadsheetml/2006/main">
  <numFmts count="10">
    <numFmt numFmtId="164" formatCode="General"/>
    <numFmt numFmtId="165" formatCode="#,##0"/>
    <numFmt numFmtId="166" formatCode="dd\-mmm\-yyyy"/>
    <numFmt numFmtId="167" formatCode="#,##0.0"/>
    <numFmt numFmtId="168" formatCode="#,##0.00"/>
    <numFmt numFmtId="169" formatCode="#,##0.000"/>
    <numFmt numFmtId="170" formatCode="#,##0.00000000000"/>
    <numFmt numFmtId="171" formatCode="#,##0.000000000000000"/>
    <numFmt numFmtId="172" formatCode="#,##0.0000000000000000"/>
    <numFmt numFmtId="173" formatCode="#,##0.000000000000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3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Z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4" min="1" style="0" width="10.99"/>
    <col collapsed="false" customWidth="true" hidden="false" outlineLevel="0" max="5" min="5" style="0" width="14.99"/>
    <col collapsed="false" customWidth="true" hidden="false" outlineLevel="0" max="27" min="6" style="0" width="10.99"/>
    <col collapsed="false" customWidth="true" hidden="false" outlineLevel="0" max="28" min="28" style="0" width="17.99"/>
    <col collapsed="false" customWidth="true" hidden="false" outlineLevel="0" max="29" min="29" style="0" width="21.99"/>
    <col collapsed="false" customWidth="true" hidden="false" outlineLevel="0" max="30" min="30" style="0" width="10.99"/>
    <col collapsed="false" customWidth="true" hidden="false" outlineLevel="0" max="31" min="31" style="0" width="11.99"/>
    <col collapsed="false" customWidth="true" hidden="false" outlineLevel="0" max="33" min="32" style="0" width="10.99"/>
    <col collapsed="false" customWidth="true" hidden="false" outlineLevel="0" max="34" min="34" style="0" width="16.99"/>
    <col collapsed="false" customWidth="true" hidden="false" outlineLevel="0" max="36" min="35" style="0" width="10.99"/>
    <col collapsed="false" customWidth="true" hidden="false" outlineLevel="0" max="37" min="37" style="0" width="15.99"/>
    <col collapsed="false" customWidth="true" hidden="false" outlineLevel="0" max="59" min="38" style="0" width="10.99"/>
    <col collapsed="false" customWidth="true" hidden="false" outlineLevel="0" max="60" min="60" style="0" width="18.99"/>
    <col collapsed="false" customWidth="true" hidden="false" outlineLevel="0" max="61" min="61" style="0" width="22.99"/>
    <col collapsed="false" customWidth="true" hidden="false" outlineLevel="0" max="62" min="62" style="0" width="10.99"/>
    <col collapsed="false" customWidth="true" hidden="false" outlineLevel="0" max="63" min="63" style="0" width="12.99"/>
    <col collapsed="false" customWidth="true" hidden="false" outlineLevel="0" max="65" min="64" style="0" width="10.99"/>
    <col collapsed="false" customWidth="true" hidden="false" outlineLevel="0" max="66" min="66" style="0" width="17.99"/>
    <col collapsed="false" customWidth="true" hidden="false" outlineLevel="0" max="70" min="67" style="0" width="10.99"/>
    <col collapsed="false" customWidth="true" hidden="false" outlineLevel="0" max="71" min="71" style="0" width="16.99"/>
    <col collapsed="false" customWidth="true" hidden="false" outlineLevel="0" max="72" min="72" style="0" width="17.99"/>
    <col collapsed="false" customWidth="true" hidden="false" outlineLevel="0" max="73" min="73" style="0" width="16.99"/>
    <col collapsed="false" customWidth="true" hidden="false" outlineLevel="0" max="74" min="74" style="0" width="17.99"/>
    <col collapsed="false" customWidth="true" hidden="false" outlineLevel="0" max="75" min="75" style="0" width="16.99"/>
    <col collapsed="false" customWidth="true" hidden="false" outlineLevel="0" max="76" min="76" style="0" width="17.99"/>
    <col collapsed="false" customWidth="true" hidden="false" outlineLevel="0" max="77" min="77" style="0" width="16.99"/>
    <col collapsed="false" customWidth="true" hidden="false" outlineLevel="0" max="79" min="78" style="0" width="17.99"/>
    <col collapsed="false" customWidth="true" hidden="false" outlineLevel="0" max="80" min="80" style="0" width="18.99"/>
    <col collapsed="false" customWidth="true" hidden="false" outlineLevel="0" max="81" min="81" style="0" width="16.99"/>
    <col collapsed="false" customWidth="true" hidden="false" outlineLevel="0" max="82" min="82" style="0" width="17.99"/>
    <col collapsed="false" customWidth="true" hidden="false" outlineLevel="0" max="83" min="83" style="0" width="15.99"/>
    <col collapsed="false" customWidth="true" hidden="false" outlineLevel="0" max="85" min="84" style="0" width="14.99"/>
    <col collapsed="false" customWidth="true" hidden="false" outlineLevel="0" max="86" min="86" style="0" width="15.99"/>
    <col collapsed="false" customWidth="true" hidden="false" outlineLevel="0" max="87" min="87" style="0" width="16.99"/>
    <col collapsed="false" customWidth="true" hidden="false" outlineLevel="0" max="88" min="88" style="0" width="12.99"/>
    <col collapsed="false" customWidth="true" hidden="false" outlineLevel="0" max="89" min="89" style="0" width="11.99"/>
    <col collapsed="false" customWidth="true" hidden="false" outlineLevel="0" max="90" min="90" style="0" width="18.99"/>
    <col collapsed="false" customWidth="true" hidden="false" outlineLevel="0" max="91" min="91" style="0" width="17.99"/>
    <col collapsed="false" customWidth="true" hidden="false" outlineLevel="0" max="92" min="92" style="0" width="26.99"/>
    <col collapsed="false" customWidth="true" hidden="false" outlineLevel="0" max="93" min="93" style="0" width="30.99"/>
    <col collapsed="false" customWidth="true" hidden="false" outlineLevel="0" max="94" min="94" style="0" width="16.99"/>
    <col collapsed="false" customWidth="true" hidden="false" outlineLevel="0" max="95" min="95" style="0" width="20.99"/>
    <col collapsed="false" customWidth="true" hidden="false" outlineLevel="0" max="96" min="96" style="0" width="18.99"/>
    <col collapsed="false" customWidth="true" hidden="false" outlineLevel="0" max="97" min="97" style="0" width="15.99"/>
    <col collapsed="false" customWidth="true" hidden="false" outlineLevel="0" max="98" min="98" style="0" width="25.99"/>
    <col collapsed="false" customWidth="true" hidden="false" outlineLevel="0" max="99" min="99" style="0" width="11.99"/>
    <col collapsed="false" customWidth="true" hidden="false" outlineLevel="0" max="100" min="100" style="0" width="12.99"/>
    <col collapsed="false" customWidth="true" hidden="false" outlineLevel="0" max="101" min="101" style="0" width="13.99"/>
    <col collapsed="false" customWidth="true" hidden="false" outlineLevel="0" max="103" min="102" style="0" width="10.99"/>
    <col collapsed="false" customWidth="true" hidden="false" outlineLevel="0" max="104" min="104" style="0" width="12.99"/>
    <col collapsed="false" customWidth="true" hidden="false" outlineLevel="0" max="107" min="105" style="0" width="10.99"/>
    <col collapsed="false" customWidth="true" hidden="false" outlineLevel="0" max="108" min="108" style="0" width="13.99"/>
    <col collapsed="false" customWidth="true" hidden="false" outlineLevel="0" max="111" min="109" style="0" width="10.99"/>
    <col collapsed="false" customWidth="true" hidden="false" outlineLevel="0" max="112" min="112" style="0" width="13.99"/>
    <col collapsed="false" customWidth="true" hidden="false" outlineLevel="0" max="118" min="113" style="0" width="10.99"/>
    <col collapsed="false" customWidth="true" hidden="false" outlineLevel="0" max="120" min="119" style="0" width="15.99"/>
    <col collapsed="false" customWidth="true" hidden="false" outlineLevel="0" max="124" min="121" style="0" width="10.99"/>
    <col collapsed="false" customWidth="true" hidden="false" outlineLevel="0" max="126" min="125" style="0" width="14.99"/>
    <col collapsed="false" customWidth="true" hidden="false" outlineLevel="0" max="127" min="127" style="0" width="12.99"/>
    <col collapsed="false" customWidth="true" hidden="false" outlineLevel="0" max="130" min="128" style="0" width="10.99"/>
    <col collapsed="false" customWidth="true" hidden="false" outlineLevel="0" max="131" min="131" style="0" width="13.99"/>
    <col collapsed="false" customWidth="true" hidden="false" outlineLevel="0" max="132" min="132" style="0" width="16.99"/>
    <col collapsed="false" customWidth="true" hidden="false" outlineLevel="0" max="135" min="133" style="0" width="10.99"/>
    <col collapsed="false" customWidth="true" hidden="false" outlineLevel="0" max="136" min="136" style="0" width="12.99"/>
    <col collapsed="false" customWidth="true" hidden="false" outlineLevel="0" max="139" min="137" style="0" width="10.99"/>
    <col collapsed="false" customWidth="true" hidden="false" outlineLevel="0" max="140" min="140" style="0" width="11.99"/>
    <col collapsed="false" customWidth="true" hidden="false" outlineLevel="0" max="141" min="141" style="0" width="14.99"/>
    <col collapsed="false" customWidth="true" hidden="false" outlineLevel="0" max="144" min="142" style="0" width="10.99"/>
    <col collapsed="false" customWidth="true" hidden="false" outlineLevel="0" max="145" min="145" style="0" width="11.99"/>
    <col collapsed="false" customWidth="true" hidden="false" outlineLevel="0" max="146" min="146" style="0" width="12.99"/>
    <col collapsed="false" customWidth="true" hidden="false" outlineLevel="0" max="147" min="147" style="0" width="10.99"/>
    <col collapsed="false" customWidth="true" hidden="false" outlineLevel="0" max="148" min="148" style="0" width="11.99"/>
    <col collapsed="false" customWidth="true" hidden="false" outlineLevel="0" max="149" min="149" style="0" width="12.99"/>
    <col collapsed="false" customWidth="true" hidden="false" outlineLevel="0" max="150" min="150" style="0" width="13.99"/>
    <col collapsed="false" customWidth="true" hidden="false" outlineLevel="0" max="151" min="151" style="0" width="10.99"/>
    <col collapsed="false" customWidth="true" hidden="false" outlineLevel="0" max="152" min="152" style="0" width="11.99"/>
    <col collapsed="false" customWidth="true" hidden="false" outlineLevel="0" max="156" min="153" style="0" width="10.99"/>
  </cols>
  <sheetData>
    <row r="1" customFormat="false" ht="12.75" hidden="false" customHeight="false" outlineLevel="0" collapsed="false">
      <c r="A1" s="1" t="s">
        <v>0</v>
      </c>
      <c r="B1" s="2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4" t="s">
        <v>18</v>
      </c>
      <c r="T1" s="4" t="s">
        <v>19</v>
      </c>
      <c r="U1" s="5" t="s">
        <v>20</v>
      </c>
      <c r="V1" s="3" t="s">
        <v>21</v>
      </c>
      <c r="W1" s="3" t="s">
        <v>22</v>
      </c>
      <c r="X1" s="6" t="s">
        <v>23</v>
      </c>
      <c r="Y1" s="7" t="s">
        <v>24</v>
      </c>
      <c r="Z1" s="3" t="s">
        <v>25</v>
      </c>
      <c r="AA1" s="3" t="s">
        <v>26</v>
      </c>
      <c r="AB1" s="8" t="s">
        <v>27</v>
      </c>
      <c r="AC1" s="8" t="s">
        <v>28</v>
      </c>
      <c r="AD1" s="1" t="s">
        <v>29</v>
      </c>
      <c r="AE1" s="1" t="s">
        <v>30</v>
      </c>
      <c r="AF1" s="1" t="s">
        <v>31</v>
      </c>
      <c r="AG1" s="7" t="s">
        <v>32</v>
      </c>
      <c r="AH1" s="8" t="s">
        <v>33</v>
      </c>
      <c r="AI1" s="8" t="s">
        <v>34</v>
      </c>
      <c r="AJ1" s="2" t="s">
        <v>35</v>
      </c>
      <c r="AK1" s="1" t="s">
        <v>36</v>
      </c>
      <c r="AL1" s="1" t="s">
        <v>37</v>
      </c>
      <c r="AM1" s="3" t="s">
        <v>38</v>
      </c>
      <c r="AN1" s="3" t="s">
        <v>39</v>
      </c>
      <c r="AO1" s="3" t="s">
        <v>40</v>
      </c>
      <c r="AP1" s="3" t="s">
        <v>41</v>
      </c>
      <c r="AQ1" s="3" t="s">
        <v>42</v>
      </c>
      <c r="AR1" s="3" t="s">
        <v>43</v>
      </c>
      <c r="AS1" s="3" t="s">
        <v>44</v>
      </c>
      <c r="AT1" s="3" t="s">
        <v>45</v>
      </c>
      <c r="AU1" s="3" t="s">
        <v>46</v>
      </c>
      <c r="AV1" s="3" t="s">
        <v>47</v>
      </c>
      <c r="AW1" s="3" t="s">
        <v>48</v>
      </c>
      <c r="AX1" s="3" t="s">
        <v>49</v>
      </c>
      <c r="AY1" s="4" t="s">
        <v>50</v>
      </c>
      <c r="AZ1" s="4" t="s">
        <v>51</v>
      </c>
      <c r="BA1" s="5" t="s">
        <v>52</v>
      </c>
      <c r="BB1" s="3" t="s">
        <v>53</v>
      </c>
      <c r="BC1" s="3" t="s">
        <v>54</v>
      </c>
      <c r="BD1" s="6" t="s">
        <v>55</v>
      </c>
      <c r="BE1" s="7" t="s">
        <v>56</v>
      </c>
      <c r="BF1" s="3" t="s">
        <v>57</v>
      </c>
      <c r="BG1" s="3" t="s">
        <v>58</v>
      </c>
      <c r="BH1" s="8" t="s">
        <v>59</v>
      </c>
      <c r="BI1" s="8" t="s">
        <v>60</v>
      </c>
      <c r="BJ1" s="1" t="s">
        <v>61</v>
      </c>
      <c r="BK1" s="1" t="s">
        <v>62</v>
      </c>
      <c r="BL1" s="3" t="s">
        <v>63</v>
      </c>
      <c r="BM1" s="7" t="s">
        <v>64</v>
      </c>
      <c r="BN1" s="8" t="s">
        <v>65</v>
      </c>
      <c r="BO1" s="8" t="s">
        <v>66</v>
      </c>
      <c r="BP1" s="3" t="s">
        <v>67</v>
      </c>
      <c r="BQ1" s="3" t="s">
        <v>68</v>
      </c>
      <c r="BR1" s="3" t="s">
        <v>69</v>
      </c>
      <c r="BS1" s="8" t="s">
        <v>70</v>
      </c>
      <c r="BT1" s="8" t="s">
        <v>71</v>
      </c>
      <c r="BU1" s="8" t="s">
        <v>72</v>
      </c>
      <c r="BV1" s="8" t="s">
        <v>73</v>
      </c>
      <c r="BW1" s="8" t="s">
        <v>74</v>
      </c>
      <c r="BX1" s="8" t="s">
        <v>75</v>
      </c>
      <c r="BY1" s="8" t="s">
        <v>76</v>
      </c>
      <c r="BZ1" s="8" t="s">
        <v>77</v>
      </c>
      <c r="CA1" s="8" t="s">
        <v>78</v>
      </c>
      <c r="CB1" s="8" t="s">
        <v>79</v>
      </c>
      <c r="CC1" s="8" t="s">
        <v>80</v>
      </c>
      <c r="CD1" s="8" t="s">
        <v>81</v>
      </c>
      <c r="CE1" s="8" t="s">
        <v>82</v>
      </c>
      <c r="CF1" s="8" t="s">
        <v>83</v>
      </c>
      <c r="CG1" s="8" t="s">
        <v>84</v>
      </c>
      <c r="CH1" s="8" t="s">
        <v>85</v>
      </c>
      <c r="CI1" s="8" t="s">
        <v>86</v>
      </c>
      <c r="CJ1" s="8" t="s">
        <v>87</v>
      </c>
      <c r="CK1" s="8" t="s">
        <v>88</v>
      </c>
      <c r="CL1" s="8" t="s">
        <v>89</v>
      </c>
      <c r="CM1" s="8" t="s">
        <v>90</v>
      </c>
      <c r="CN1" s="8" t="s">
        <v>91</v>
      </c>
      <c r="CO1" s="8" t="s">
        <v>92</v>
      </c>
      <c r="CP1" s="8" t="s">
        <v>93</v>
      </c>
      <c r="CQ1" s="8" t="s">
        <v>94</v>
      </c>
      <c r="CR1" s="8" t="s">
        <v>95</v>
      </c>
      <c r="CS1" s="8" t="s">
        <v>96</v>
      </c>
      <c r="CT1" s="8" t="s">
        <v>97</v>
      </c>
      <c r="CU1" s="8" t="s">
        <v>98</v>
      </c>
      <c r="CV1" s="9" t="s">
        <v>99</v>
      </c>
      <c r="CW1" s="7" t="s">
        <v>100</v>
      </c>
      <c r="CX1" s="1" t="s">
        <v>101</v>
      </c>
      <c r="CY1" s="5" t="s">
        <v>102</v>
      </c>
      <c r="CZ1" s="5" t="s">
        <v>103</v>
      </c>
      <c r="DA1" s="3" t="s">
        <v>104</v>
      </c>
      <c r="DB1" s="4" t="s">
        <v>105</v>
      </c>
      <c r="DC1" s="4" t="s">
        <v>106</v>
      </c>
      <c r="DD1" s="4" t="s">
        <v>107</v>
      </c>
      <c r="DE1" s="3" t="s">
        <v>108</v>
      </c>
      <c r="DF1" s="4" t="s">
        <v>109</v>
      </c>
      <c r="DG1" s="4" t="s">
        <v>110</v>
      </c>
      <c r="DH1" s="4" t="s">
        <v>111</v>
      </c>
      <c r="DI1" s="4" t="s">
        <v>112</v>
      </c>
      <c r="DJ1" s="4" t="s">
        <v>113</v>
      </c>
      <c r="DK1" s="4" t="s">
        <v>114</v>
      </c>
      <c r="DL1" s="4" t="s">
        <v>115</v>
      </c>
      <c r="DM1" s="4" t="s">
        <v>116</v>
      </c>
      <c r="DN1" s="4" t="s">
        <v>117</v>
      </c>
      <c r="DO1" s="4" t="s">
        <v>118</v>
      </c>
      <c r="DP1" s="4" t="s">
        <v>119</v>
      </c>
      <c r="DQ1" s="4" t="s">
        <v>120</v>
      </c>
      <c r="DR1" s="4" t="s">
        <v>121</v>
      </c>
      <c r="DS1" s="4" t="s">
        <v>122</v>
      </c>
      <c r="DT1" s="4" t="s">
        <v>123</v>
      </c>
      <c r="DU1" s="4" t="s">
        <v>124</v>
      </c>
      <c r="DV1" s="4" t="s">
        <v>125</v>
      </c>
      <c r="DW1" s="4" t="s">
        <v>126</v>
      </c>
      <c r="DX1" s="4" t="s">
        <v>127</v>
      </c>
      <c r="DY1" s="4" t="s">
        <v>128</v>
      </c>
      <c r="DZ1" s="4" t="s">
        <v>129</v>
      </c>
      <c r="EA1" s="1" t="s">
        <v>130</v>
      </c>
      <c r="EB1" s="1" t="s">
        <v>131</v>
      </c>
      <c r="EC1" s="1" t="s">
        <v>132</v>
      </c>
      <c r="ED1" s="1" t="s">
        <v>133</v>
      </c>
      <c r="EE1" s="1" t="s">
        <v>134</v>
      </c>
      <c r="EF1" s="1" t="s">
        <v>135</v>
      </c>
      <c r="EG1" s="4" t="s">
        <v>136</v>
      </c>
      <c r="EH1" s="4" t="s">
        <v>137</v>
      </c>
      <c r="EI1" s="4" t="s">
        <v>138</v>
      </c>
      <c r="EJ1" s="4" t="s">
        <v>139</v>
      </c>
      <c r="EK1" s="4" t="s">
        <v>140</v>
      </c>
      <c r="EL1" s="4" t="s">
        <v>141</v>
      </c>
      <c r="EM1" s="4" t="s">
        <v>142</v>
      </c>
      <c r="EN1" s="4" t="s">
        <v>143</v>
      </c>
      <c r="EO1" s="4" t="s">
        <v>144</v>
      </c>
      <c r="EP1" s="4" t="s">
        <v>145</v>
      </c>
      <c r="EQ1" s="4" t="s">
        <v>146</v>
      </c>
      <c r="ER1" s="4" t="s">
        <v>147</v>
      </c>
      <c r="ES1" s="4" t="s">
        <v>148</v>
      </c>
      <c r="ET1" s="4" t="s">
        <v>149</v>
      </c>
      <c r="EU1" s="4" t="s">
        <v>150</v>
      </c>
      <c r="EV1" s="4" t="s">
        <v>151</v>
      </c>
      <c r="EW1" s="4" t="s">
        <v>152</v>
      </c>
      <c r="EX1" s="4" t="s">
        <v>153</v>
      </c>
      <c r="EY1" s="4" t="s">
        <v>154</v>
      </c>
      <c r="EZ1" s="4" t="s">
        <v>155</v>
      </c>
    </row>
    <row r="2" customFormat="false" ht="12.75" hidden="false" customHeight="false" outlineLevel="0" collapsed="false">
      <c r="A2" s="1" t="n">
        <v>3</v>
      </c>
      <c r="B2" s="2" t="n">
        <v>22609</v>
      </c>
      <c r="C2" s="1" t="s">
        <v>156</v>
      </c>
      <c r="D2" s="1" t="n">
        <v>42949</v>
      </c>
      <c r="E2" s="1" t="n">
        <v>173</v>
      </c>
      <c r="F2" s="1" t="n">
        <v>55</v>
      </c>
      <c r="G2" s="3" t="n">
        <v>900.4</v>
      </c>
      <c r="H2" s="3" t="n">
        <v>2834.2</v>
      </c>
      <c r="I2" s="3" t="n">
        <v>974.2</v>
      </c>
      <c r="J2" s="3" t="n">
        <v>2792.2</v>
      </c>
      <c r="K2" s="3" t="n">
        <v>2103.3</v>
      </c>
      <c r="L2" s="3" t="n">
        <v>7955.7</v>
      </c>
      <c r="M2" s="3" t="n">
        <v>2210.9</v>
      </c>
      <c r="N2" s="3" t="n">
        <v>7640</v>
      </c>
      <c r="O2" s="3" t="n">
        <v>7633.8</v>
      </c>
      <c r="P2" s="3" t="n">
        <v>25206.7</v>
      </c>
      <c r="Q2" s="3" t="n">
        <v>990.6</v>
      </c>
      <c r="R2" s="3" t="n">
        <v>3388.7</v>
      </c>
      <c r="S2" s="4" t="n">
        <v>2206.02</v>
      </c>
      <c r="T2" s="4" t="n">
        <v>2660.84</v>
      </c>
      <c r="U2" s="5" t="n">
        <v>1.206</v>
      </c>
      <c r="V2" s="3" t="n">
        <v>14813.3</v>
      </c>
      <c r="W2" s="3" t="n">
        <v>49817.5</v>
      </c>
      <c r="X2" s="6" t="n">
        <v>67291.64</v>
      </c>
      <c r="Y2" s="7" t="n">
        <v>22.4837582278058</v>
      </c>
      <c r="Z2" s="3" t="n">
        <v>28</v>
      </c>
      <c r="AA2" s="3" t="n">
        <v>23.6</v>
      </c>
      <c r="AB2" s="8" t="n">
        <v>1.1864406779661</v>
      </c>
      <c r="AC2" s="8" t="n">
        <v>1.23348629782834</v>
      </c>
      <c r="AD2" s="1" t="e">
        <f aca="false"/>
        <v>#NULL!</v>
      </c>
      <c r="AE2" s="1" t="e">
        <f aca="false"/>
        <v>#NULL!</v>
      </c>
      <c r="AF2" s="1" t="e">
        <f aca="false"/>
        <v>#NULL!</v>
      </c>
      <c r="AG2" s="7" t="n">
        <v>16.6452270373217</v>
      </c>
      <c r="AH2" s="8" t="n">
        <v>7.09081492866451</v>
      </c>
      <c r="AI2" s="8" t="n">
        <v>4.94948043703431</v>
      </c>
      <c r="AJ2" s="2" t="n">
        <v>43321</v>
      </c>
      <c r="AK2" s="1" t="n">
        <v>173</v>
      </c>
      <c r="AL2" s="1" t="n">
        <v>56</v>
      </c>
      <c r="AM2" s="3" t="n">
        <v>1001.1</v>
      </c>
      <c r="AN2" s="3" t="n">
        <v>2434.6</v>
      </c>
      <c r="AO2" s="3" t="n">
        <v>981.1</v>
      </c>
      <c r="AP2" s="3" t="n">
        <v>2629.4</v>
      </c>
      <c r="AQ2" s="3" t="n">
        <v>3059</v>
      </c>
      <c r="AR2" s="3" t="n">
        <v>8495.4</v>
      </c>
      <c r="AS2" s="3" t="n">
        <v>2982.9</v>
      </c>
      <c r="AT2" s="3" t="n">
        <v>8027.8</v>
      </c>
      <c r="AU2" s="3" t="n">
        <v>8146.5</v>
      </c>
      <c r="AV2" s="3" t="n">
        <v>25368</v>
      </c>
      <c r="AW2" s="3" t="n">
        <v>1060.6</v>
      </c>
      <c r="AX2" s="3" t="n">
        <v>3653.7</v>
      </c>
      <c r="AY2" s="4" t="n">
        <v>2239.13</v>
      </c>
      <c r="AZ2" s="4" t="n">
        <v>2740.06</v>
      </c>
      <c r="BA2" s="5" t="n">
        <v>1.224</v>
      </c>
      <c r="BB2" s="3" t="n">
        <v>17231.2</v>
      </c>
      <c r="BC2" s="3" t="n">
        <v>50608.9</v>
      </c>
      <c r="BD2" s="6" t="n">
        <v>70580.16</v>
      </c>
      <c r="BE2" s="7" t="n">
        <v>23.582531992382</v>
      </c>
      <c r="BF2" s="3" t="n">
        <v>26</v>
      </c>
      <c r="BG2" s="3" t="n">
        <v>29.6</v>
      </c>
      <c r="BH2" s="8" t="n">
        <v>0.878378378378378</v>
      </c>
      <c r="BI2" s="8" t="n">
        <v>1.01525404718286</v>
      </c>
      <c r="BJ2" s="1" t="n">
        <v>457</v>
      </c>
      <c r="BK2" s="1" t="n">
        <v>494</v>
      </c>
      <c r="BL2" s="3" t="n">
        <v>94.8</v>
      </c>
      <c r="BM2" s="7" t="n">
        <v>16.9096528450667</v>
      </c>
      <c r="BN2" s="8" t="n">
        <v>7.21280363527014</v>
      </c>
      <c r="BO2" s="8" t="n">
        <v>5.75735908316349</v>
      </c>
      <c r="BP2" s="3" t="n">
        <v>2.6</v>
      </c>
      <c r="BQ2" s="3" t="n">
        <v>0.4</v>
      </c>
      <c r="BR2" s="3" t="n">
        <v>0.5</v>
      </c>
      <c r="BS2" s="8" t="n">
        <v>11.1839182585518</v>
      </c>
      <c r="BT2" s="8" t="n">
        <v>-14.0992167101828</v>
      </c>
      <c r="BU2" s="8" t="n">
        <v>0.708273455142679</v>
      </c>
      <c r="BV2" s="8" t="n">
        <v>-5.83052789914762</v>
      </c>
      <c r="BW2" s="8" t="n">
        <v>45.4381210478771</v>
      </c>
      <c r="BX2" s="8" t="n">
        <v>6.78381537765376</v>
      </c>
      <c r="BY2" s="8" t="n">
        <v>34.9179067348139</v>
      </c>
      <c r="BZ2" s="8" t="n">
        <v>5.07591623036649</v>
      </c>
      <c r="CA2" s="8" t="n">
        <v>6.71618329010453</v>
      </c>
      <c r="CB2" s="8" t="n">
        <v>0.639909230482369</v>
      </c>
      <c r="CC2" s="8" t="n">
        <v>7.06642438925902</v>
      </c>
      <c r="CD2" s="8" t="n">
        <v>7.82010800602001</v>
      </c>
      <c r="CE2" s="8" t="n">
        <v>1.50089301094279</v>
      </c>
      <c r="CF2" s="8" t="n">
        <v>2.97725530283669</v>
      </c>
      <c r="CG2" s="8" t="n">
        <v>1.49253731343284</v>
      </c>
      <c r="CH2" s="8" t="n">
        <v>16.322493975009</v>
      </c>
      <c r="CI2" s="8" t="n">
        <v>1.58859838410198</v>
      </c>
      <c r="CJ2" s="8" t="n">
        <v>4.8869666425131</v>
      </c>
      <c r="CK2" s="8" t="n">
        <v>4.88696664251311</v>
      </c>
      <c r="CL2" s="8" t="n">
        <v>-7.14285714285714</v>
      </c>
      <c r="CM2" s="8" t="n">
        <v>25.4237288135593</v>
      </c>
      <c r="CN2" s="8" t="n">
        <v>-25.965250965251</v>
      </c>
      <c r="CO2" s="8" t="n">
        <v>-17.6923125153227</v>
      </c>
      <c r="CP2" s="8" t="e">
        <f aca="false"/>
        <v>#NULL!</v>
      </c>
      <c r="CQ2" s="8" t="e">
        <f aca="false"/>
        <v>#NULL!</v>
      </c>
      <c r="CR2" s="8" t="e">
        <f aca="false"/>
        <v>#NULL!</v>
      </c>
      <c r="CS2" s="8" t="n">
        <v>1.58859838410197</v>
      </c>
      <c r="CT2" s="8" t="n">
        <v>1.72037640007351</v>
      </c>
      <c r="CU2" s="8" t="n">
        <v>16.322493975009</v>
      </c>
      <c r="CV2" s="9" t="n">
        <v>-84.6153846153846</v>
      </c>
      <c r="CW2" s="7" t="n">
        <v>-80.7692307692308</v>
      </c>
      <c r="CX2" s="1" t="n">
        <v>1</v>
      </c>
      <c r="CY2" s="5" t="n">
        <v>1.236</v>
      </c>
      <c r="CZ2" s="5" t="n">
        <v>0.965</v>
      </c>
      <c r="DA2" s="3" t="n">
        <v>35</v>
      </c>
      <c r="DB2" s="4" t="n">
        <v>0.4</v>
      </c>
      <c r="DC2" s="4" t="n">
        <v>1.111</v>
      </c>
      <c r="DD2" s="4" t="n">
        <v>0.978</v>
      </c>
      <c r="DE2" s="3" t="n">
        <v>34</v>
      </c>
      <c r="DF2" s="4" t="n">
        <v>1.25</v>
      </c>
      <c r="DG2" s="4" t="n">
        <v>-10.1132686084142</v>
      </c>
      <c r="DH2" s="4" t="n">
        <v>1.34715025906736</v>
      </c>
      <c r="DI2" s="4" t="n">
        <v>-2.85714285714286</v>
      </c>
      <c r="DJ2" s="4" t="n">
        <v>212.5</v>
      </c>
      <c r="DK2" s="4" t="n">
        <v>2813.2</v>
      </c>
      <c r="DL2" s="4" t="n">
        <v>2532</v>
      </c>
      <c r="DM2" s="4" t="n">
        <v>7797.85</v>
      </c>
      <c r="DN2" s="4" t="n">
        <v>8261.6</v>
      </c>
      <c r="DO2" s="4" t="n">
        <v>-9.99573439499502</v>
      </c>
      <c r="DP2" s="4" t="n">
        <v>5.9471520996172</v>
      </c>
      <c r="DQ2" s="4" t="n">
        <v>937.3</v>
      </c>
      <c r="DR2" s="4" t="n">
        <v>991.1</v>
      </c>
      <c r="DS2" s="4" t="n">
        <v>2157.1</v>
      </c>
      <c r="DT2" s="4" t="n">
        <v>3020.95</v>
      </c>
      <c r="DU2" s="4" t="n">
        <v>5.73989117678439</v>
      </c>
      <c r="DV2" s="4" t="n">
        <v>40.0468221222938</v>
      </c>
      <c r="DW2" s="4" t="n">
        <v>-25.965250965251</v>
      </c>
      <c r="DX2" s="4" t="n">
        <v>0.000478678952607758</v>
      </c>
      <c r="DY2" s="4" t="n">
        <v>0.000418589746231843</v>
      </c>
      <c r="DZ2" s="4" t="n">
        <v>-12.5531331696452</v>
      </c>
      <c r="EA2" s="1" t="n">
        <v>1</v>
      </c>
      <c r="EB2" s="1" t="n">
        <v>2</v>
      </c>
      <c r="EC2" s="1" t="n">
        <v>1</v>
      </c>
      <c r="ED2" s="1" t="n">
        <v>2</v>
      </c>
      <c r="EE2" s="1" t="n">
        <v>2</v>
      </c>
      <c r="EF2" s="1" t="n">
        <v>2</v>
      </c>
      <c r="EG2" s="4" t="n">
        <v>-37.1428571428571</v>
      </c>
      <c r="EH2" s="4" t="n">
        <v>130</v>
      </c>
      <c r="EI2" s="4" t="n">
        <v>0.018</v>
      </c>
      <c r="EJ2" s="4" t="n">
        <v>-0.125</v>
      </c>
      <c r="EK2" s="4" t="n">
        <v>0.013</v>
      </c>
      <c r="EL2" s="4" t="n">
        <v>0.121988706605634</v>
      </c>
      <c r="EM2" s="4" t="n">
        <v>0.85</v>
      </c>
      <c r="EN2" s="4" t="n">
        <v>-1</v>
      </c>
      <c r="EO2" s="4" t="n">
        <v>2417.9</v>
      </c>
      <c r="EP2" s="4" t="n">
        <v>791.400000000002</v>
      </c>
      <c r="EQ2" s="4" t="n">
        <v>53.8000000000001</v>
      </c>
      <c r="ER2" s="4" t="n">
        <v>-281.2</v>
      </c>
      <c r="ES2" s="4" t="n">
        <v>69.9999999999999</v>
      </c>
      <c r="ET2" s="4" t="n">
        <v>265</v>
      </c>
      <c r="EU2" s="4" t="n">
        <v>863.85</v>
      </c>
      <c r="EV2" s="4" t="n">
        <v>463.75</v>
      </c>
      <c r="EW2" s="4" t="n">
        <v>-2.1</v>
      </c>
      <c r="EX2" s="4" t="n">
        <v>1.16666666666667</v>
      </c>
      <c r="EY2" s="4" t="n">
        <v>0.52</v>
      </c>
      <c r="EZ2" s="4" t="n">
        <v>-13</v>
      </c>
    </row>
    <row r="3" customFormat="false" ht="12.75" hidden="false" customHeight="false" outlineLevel="0" collapsed="false">
      <c r="A3" s="1" t="n">
        <v>4</v>
      </c>
      <c r="B3" s="2" t="n">
        <v>26571</v>
      </c>
      <c r="C3" s="1" t="s">
        <v>156</v>
      </c>
      <c r="D3" s="1" t="n">
        <v>42949</v>
      </c>
      <c r="E3" s="1" t="n">
        <v>168</v>
      </c>
      <c r="F3" s="1" t="n">
        <v>44</v>
      </c>
      <c r="G3" s="3" t="n">
        <v>852.7</v>
      </c>
      <c r="H3" s="3" t="n">
        <v>2898.3</v>
      </c>
      <c r="I3" s="3" t="n">
        <v>1154.3</v>
      </c>
      <c r="J3" s="3" t="n">
        <v>3162.3</v>
      </c>
      <c r="K3" s="3" t="n">
        <v>2276.5</v>
      </c>
      <c r="L3" s="3" t="n">
        <v>8482.6</v>
      </c>
      <c r="M3" s="3" t="n">
        <v>2437.5</v>
      </c>
      <c r="N3" s="3" t="n">
        <v>8767.1</v>
      </c>
      <c r="O3" s="3" t="n">
        <v>8628.3</v>
      </c>
      <c r="P3" s="3" t="n">
        <v>28625.8</v>
      </c>
      <c r="Q3" s="3" t="n">
        <v>1083.3</v>
      </c>
      <c r="R3" s="3" t="n">
        <v>3724.7</v>
      </c>
      <c r="S3" s="4" t="n">
        <v>2129.1</v>
      </c>
      <c r="T3" s="4" t="n">
        <v>2264.86</v>
      </c>
      <c r="U3" s="5" t="n">
        <v>1.064</v>
      </c>
      <c r="V3" s="3" t="n">
        <v>16432.6</v>
      </c>
      <c r="W3" s="3" t="n">
        <v>55660.9</v>
      </c>
      <c r="X3" s="6" t="n">
        <v>74358.36</v>
      </c>
      <c r="Y3" s="7" t="n">
        <v>26.3457908163265</v>
      </c>
      <c r="Z3" s="3" t="n">
        <v>26.2</v>
      </c>
      <c r="AA3" s="3" t="n">
        <v>25.1</v>
      </c>
      <c r="AB3" s="8" t="n">
        <v>1.04382470119522</v>
      </c>
      <c r="AC3" s="8" t="n">
        <v>1.28378217527154</v>
      </c>
      <c r="AD3" s="1" t="e">
        <f aca="false"/>
        <v>#NULL!</v>
      </c>
      <c r="AE3" s="1" t="e">
        <f aca="false"/>
        <v>#NULL!</v>
      </c>
      <c r="AF3" s="1" t="e">
        <f aca="false"/>
        <v>#NULL!</v>
      </c>
      <c r="AG3" s="7" t="n">
        <v>19.7211238662132</v>
      </c>
      <c r="AH3" s="8" t="n">
        <v>8.25903486394558</v>
      </c>
      <c r="AI3" s="8" t="n">
        <v>5.82220804988662</v>
      </c>
      <c r="AJ3" s="2" t="n">
        <v>43347</v>
      </c>
      <c r="AK3" s="1" t="n">
        <v>168</v>
      </c>
      <c r="AL3" s="1" t="n">
        <v>45</v>
      </c>
      <c r="AM3" s="3" t="n">
        <v>1042.4</v>
      </c>
      <c r="AN3" s="3" t="n">
        <v>2805.3</v>
      </c>
      <c r="AO3" s="3" t="n">
        <v>993.2</v>
      </c>
      <c r="AP3" s="3" t="n">
        <v>2863.5</v>
      </c>
      <c r="AQ3" s="3" t="n">
        <v>2732.1</v>
      </c>
      <c r="AR3" s="3" t="n">
        <v>9063</v>
      </c>
      <c r="AS3" s="3" t="n">
        <v>3138.8</v>
      </c>
      <c r="AT3" s="3" t="n">
        <v>9228.6</v>
      </c>
      <c r="AU3" s="3" t="n">
        <v>8416.5</v>
      </c>
      <c r="AV3" s="3" t="n">
        <v>29763.1</v>
      </c>
      <c r="AW3" s="3" t="n">
        <v>922.6</v>
      </c>
      <c r="AX3" s="3" t="n">
        <v>3188.8</v>
      </c>
      <c r="AY3" s="4" t="n">
        <v>2207</v>
      </c>
      <c r="AZ3" s="4" t="n">
        <v>2509.57</v>
      </c>
      <c r="BA3" s="5" t="n">
        <v>1.137</v>
      </c>
      <c r="BB3" s="3" t="n">
        <v>17245.6</v>
      </c>
      <c r="BC3" s="3" t="n">
        <v>56912.4</v>
      </c>
      <c r="BD3" s="6" t="n">
        <v>76667.57</v>
      </c>
      <c r="BE3" s="7" t="n">
        <v>27.1639632936508</v>
      </c>
      <c r="BF3" s="3" t="n">
        <v>24.4</v>
      </c>
      <c r="BG3" s="3" t="n">
        <v>26.4</v>
      </c>
      <c r="BH3" s="8" t="n">
        <v>0.924242424242424</v>
      </c>
      <c r="BI3" s="8" t="n">
        <v>1.06450388920508</v>
      </c>
      <c r="BJ3" s="1" t="n">
        <v>535</v>
      </c>
      <c r="BK3" s="1" t="n">
        <v>578</v>
      </c>
      <c r="BL3" s="3" t="n">
        <v>111</v>
      </c>
      <c r="BM3" s="7" t="n">
        <v>20.1645408163265</v>
      </c>
      <c r="BN3" s="8" t="n">
        <v>8.48937074829932</v>
      </c>
      <c r="BO3" s="8" t="n">
        <v>6.11026077097506</v>
      </c>
      <c r="BP3" s="3" t="n">
        <v>0.4</v>
      </c>
      <c r="BQ3" s="3" t="n">
        <v>0.4</v>
      </c>
      <c r="BR3" s="3" t="n">
        <v>0.5</v>
      </c>
      <c r="BS3" s="8" t="n">
        <v>22.2469801806028</v>
      </c>
      <c r="BT3" s="8" t="n">
        <v>-3.20877755925888</v>
      </c>
      <c r="BU3" s="8" t="n">
        <v>-13.9565104392272</v>
      </c>
      <c r="BV3" s="8" t="n">
        <v>-9.4488188976378</v>
      </c>
      <c r="BW3" s="8" t="n">
        <v>20.0131781243136</v>
      </c>
      <c r="BX3" s="8" t="n">
        <v>6.84224176549642</v>
      </c>
      <c r="BY3" s="8" t="n">
        <v>28.7712820512821</v>
      </c>
      <c r="BZ3" s="8" t="n">
        <v>5.26399835749564</v>
      </c>
      <c r="CA3" s="8" t="n">
        <v>-2.45471297938179</v>
      </c>
      <c r="CB3" s="8" t="n">
        <v>3.97298940116957</v>
      </c>
      <c r="CC3" s="8" t="n">
        <v>-14.834302593926</v>
      </c>
      <c r="CD3" s="8" t="n">
        <v>-14.3877359250409</v>
      </c>
      <c r="CE3" s="8" t="n">
        <v>3.65882297684468</v>
      </c>
      <c r="CF3" s="8" t="n">
        <v>10.804641346485</v>
      </c>
      <c r="CG3" s="8" t="n">
        <v>6.86090225563909</v>
      </c>
      <c r="CH3" s="8" t="n">
        <v>4.94748244343561</v>
      </c>
      <c r="CI3" s="8" t="n">
        <v>2.24843651468086</v>
      </c>
      <c r="CJ3" s="8" t="n">
        <v>3.10551496832368</v>
      </c>
      <c r="CK3" s="8" t="n">
        <v>3.10551496832367</v>
      </c>
      <c r="CL3" s="8" t="n">
        <v>-6.87022900763359</v>
      </c>
      <c r="CM3" s="8" t="n">
        <v>5.17928286852589</v>
      </c>
      <c r="CN3" s="8" t="n">
        <v>-11.4561647004395</v>
      </c>
      <c r="CO3" s="8" t="n">
        <v>-17.0806457894675</v>
      </c>
      <c r="CP3" s="8" t="e">
        <f aca="false"/>
        <v>#NULL!</v>
      </c>
      <c r="CQ3" s="8" t="e">
        <f aca="false"/>
        <v>#NULL!</v>
      </c>
      <c r="CR3" s="8" t="e">
        <f aca="false"/>
        <v>#NULL!</v>
      </c>
      <c r="CS3" s="8" t="n">
        <v>2.24843651468086</v>
      </c>
      <c r="CT3" s="8" t="n">
        <v>2.78889589580571</v>
      </c>
      <c r="CU3" s="8" t="n">
        <v>4.94748244343563</v>
      </c>
      <c r="CV3" s="9" t="n">
        <v>0</v>
      </c>
      <c r="CW3" s="7" t="n">
        <v>25</v>
      </c>
      <c r="CX3" s="1" t="n">
        <v>1</v>
      </c>
      <c r="CY3" s="5" t="n">
        <v>1.065</v>
      </c>
      <c r="CZ3" s="5" t="n">
        <v>0.928</v>
      </c>
      <c r="DA3" s="3" t="n">
        <v>21</v>
      </c>
      <c r="DB3" s="4" t="n">
        <v>0.22</v>
      </c>
      <c r="DC3" s="4" t="n">
        <v>1.072</v>
      </c>
      <c r="DD3" s="4" t="n">
        <v>1.009</v>
      </c>
      <c r="DE3" s="3" t="n">
        <v>23</v>
      </c>
      <c r="DF3" s="4" t="n">
        <v>0.31</v>
      </c>
      <c r="DG3" s="4" t="n">
        <v>0.657276995305175</v>
      </c>
      <c r="DH3" s="4" t="n">
        <v>8.72844827586205</v>
      </c>
      <c r="DI3" s="4" t="n">
        <v>9.52380952380952</v>
      </c>
      <c r="DJ3" s="4" t="n">
        <v>40.9090909090909</v>
      </c>
      <c r="DK3" s="4" t="n">
        <v>3030.3</v>
      </c>
      <c r="DL3" s="4" t="n">
        <v>2834.4</v>
      </c>
      <c r="DM3" s="4" t="n">
        <v>8624.85</v>
      </c>
      <c r="DN3" s="4" t="n">
        <v>9145.8</v>
      </c>
      <c r="DO3" s="4" t="n">
        <v>-6.46470646470647</v>
      </c>
      <c r="DP3" s="4" t="n">
        <v>6.04010504530512</v>
      </c>
      <c r="DQ3" s="4" t="n">
        <v>1003.5</v>
      </c>
      <c r="DR3" s="4" t="n">
        <v>1017.8</v>
      </c>
      <c r="DS3" s="4" t="n">
        <v>2357</v>
      </c>
      <c r="DT3" s="4" t="n">
        <v>2935.45</v>
      </c>
      <c r="DU3" s="4" t="n">
        <v>1.4250124564026</v>
      </c>
      <c r="DV3" s="4" t="n">
        <v>24.5417904115401</v>
      </c>
      <c r="DW3" s="4" t="n">
        <v>-11.4561647004395</v>
      </c>
      <c r="DX3" s="4" t="n">
        <v>0.000502600614871997</v>
      </c>
      <c r="DY3" s="4" t="n">
        <v>0.000492262997419592</v>
      </c>
      <c r="DZ3" s="4" t="n">
        <v>-2.0568254686751</v>
      </c>
      <c r="EA3" s="1" t="n">
        <v>2</v>
      </c>
      <c r="EB3" s="1" t="n">
        <v>2</v>
      </c>
      <c r="EC3" s="1" t="n">
        <v>0</v>
      </c>
      <c r="ED3" s="1" t="n">
        <v>1</v>
      </c>
      <c r="EE3" s="1" t="n">
        <v>2</v>
      </c>
      <c r="EF3" s="1" t="n">
        <v>1</v>
      </c>
      <c r="EG3" s="4" t="n">
        <v>14.2857142857143</v>
      </c>
      <c r="EH3" s="4" t="n">
        <v>31.8181818181818</v>
      </c>
      <c r="EI3" s="4" t="n">
        <v>0.073</v>
      </c>
      <c r="EJ3" s="4" t="n">
        <v>0.00700000000000012</v>
      </c>
      <c r="EK3" s="4" t="n">
        <v>0.0809999999999999</v>
      </c>
      <c r="EL3" s="4" t="n">
        <v>0.230335884353741</v>
      </c>
      <c r="EM3" s="4" t="n">
        <v>0.09</v>
      </c>
      <c r="EN3" s="4" t="n">
        <v>2</v>
      </c>
      <c r="EO3" s="4" t="n">
        <v>813</v>
      </c>
      <c r="EP3" s="4" t="n">
        <v>1251.5</v>
      </c>
      <c r="EQ3" s="4" t="n">
        <v>14.3000000000001</v>
      </c>
      <c r="ER3" s="4" t="n">
        <v>-195.9</v>
      </c>
      <c r="ES3" s="4" t="n">
        <v>-160.7</v>
      </c>
      <c r="ET3" s="4" t="n">
        <v>-535.9</v>
      </c>
      <c r="EU3" s="4" t="n">
        <v>578.45</v>
      </c>
      <c r="EV3" s="4" t="n">
        <v>520.949999999999</v>
      </c>
      <c r="EW3" s="4" t="n">
        <v>0.1</v>
      </c>
      <c r="EX3" s="4" t="n">
        <v>0.433333333333333</v>
      </c>
      <c r="EY3" s="4" t="n">
        <v>0.07</v>
      </c>
      <c r="EZ3" s="4" t="n">
        <v>3</v>
      </c>
    </row>
    <row r="4" customFormat="false" ht="12.75" hidden="false" customHeight="false" outlineLevel="0" collapsed="false">
      <c r="A4" s="1" t="n">
        <v>7</v>
      </c>
      <c r="B4" s="2" t="n">
        <v>19113</v>
      </c>
      <c r="C4" s="1" t="s">
        <v>156</v>
      </c>
      <c r="D4" s="1" t="n">
        <v>42976</v>
      </c>
      <c r="E4" s="1" t="n">
        <v>178</v>
      </c>
      <c r="F4" s="1" t="n">
        <v>65</v>
      </c>
      <c r="G4" s="3" t="n">
        <v>530.6</v>
      </c>
      <c r="H4" s="3" t="n">
        <v>3096.3</v>
      </c>
      <c r="I4" s="3" t="n">
        <v>494.5</v>
      </c>
      <c r="J4" s="3" t="n">
        <v>3379.5</v>
      </c>
      <c r="K4" s="3" t="n">
        <v>1411.8</v>
      </c>
      <c r="L4" s="3" t="n">
        <v>9293.7</v>
      </c>
      <c r="M4" s="3" t="n">
        <v>1644.6</v>
      </c>
      <c r="N4" s="3" t="n">
        <v>9245.5</v>
      </c>
      <c r="O4" s="3" t="n">
        <v>5250.5</v>
      </c>
      <c r="P4" s="3" t="n">
        <v>26472.7</v>
      </c>
      <c r="Q4" s="3" t="n">
        <v>1035.6</v>
      </c>
      <c r="R4" s="3" t="n">
        <v>3591.3</v>
      </c>
      <c r="S4" s="4" t="n">
        <v>2189.15</v>
      </c>
      <c r="T4" s="4" t="n">
        <v>2169.42</v>
      </c>
      <c r="U4" s="5" t="n">
        <v>0.991</v>
      </c>
      <c r="V4" s="3" t="n">
        <v>10367.6</v>
      </c>
      <c r="W4" s="3" t="n">
        <v>55079</v>
      </c>
      <c r="X4" s="6" t="n">
        <v>67616.02</v>
      </c>
      <c r="Y4" s="7" t="n">
        <v>21.3407461179144</v>
      </c>
      <c r="Z4" s="3" t="n">
        <v>16.6</v>
      </c>
      <c r="AA4" s="3" t="n">
        <v>16.4</v>
      </c>
      <c r="AB4" s="8" t="n">
        <v>1.01219512195122</v>
      </c>
      <c r="AC4" s="8" t="n">
        <v>1.28641430846503</v>
      </c>
      <c r="AD4" s="1" t="e">
        <f aca="false"/>
        <v>#NULL!</v>
      </c>
      <c r="AE4" s="1" t="e">
        <f aca="false"/>
        <v>#NULL!</v>
      </c>
      <c r="AF4" s="1" t="e">
        <f aca="false"/>
        <v>#NULL!</v>
      </c>
      <c r="AG4" s="7" t="n">
        <v>17.3838530488575</v>
      </c>
      <c r="AH4" s="8" t="n">
        <v>7.89515212725666</v>
      </c>
      <c r="AI4" s="8" t="n">
        <v>3.2721878550688</v>
      </c>
      <c r="AJ4" s="2" t="n">
        <v>43361</v>
      </c>
      <c r="AK4" s="1" t="n">
        <v>178</v>
      </c>
      <c r="AL4" s="1" t="n">
        <v>66</v>
      </c>
      <c r="AM4" s="3" t="n">
        <v>576.6</v>
      </c>
      <c r="AN4" s="3" t="n">
        <v>2951.5</v>
      </c>
      <c r="AO4" s="3" t="n">
        <v>548.3</v>
      </c>
      <c r="AP4" s="3" t="n">
        <v>2914.4</v>
      </c>
      <c r="AQ4" s="3" t="n">
        <v>2029.7</v>
      </c>
      <c r="AR4" s="3" t="n">
        <v>9172.7</v>
      </c>
      <c r="AS4" s="3" t="n">
        <v>2131.4</v>
      </c>
      <c r="AT4" s="3" t="n">
        <v>9300.6</v>
      </c>
      <c r="AU4" s="3" t="n">
        <v>4878.3</v>
      </c>
      <c r="AV4" s="3" t="n">
        <v>26168.1</v>
      </c>
      <c r="AW4" s="3" t="n">
        <v>1035.3</v>
      </c>
      <c r="AX4" s="3" t="n">
        <v>3594.1</v>
      </c>
      <c r="AY4" s="4" t="n">
        <v>2265.57</v>
      </c>
      <c r="AZ4" s="4" t="n">
        <v>2339.63</v>
      </c>
      <c r="BA4" s="5" t="n">
        <v>1.033</v>
      </c>
      <c r="BB4" s="3" t="n">
        <v>11199.5</v>
      </c>
      <c r="BC4" s="3" t="n">
        <v>54101.5</v>
      </c>
      <c r="BD4" s="6" t="n">
        <v>67640.63</v>
      </c>
      <c r="BE4" s="7" t="n">
        <v>21.3485134452721</v>
      </c>
      <c r="BF4" s="3" t="n">
        <v>16.3</v>
      </c>
      <c r="BG4" s="3" t="n">
        <v>21.3</v>
      </c>
      <c r="BH4" s="8" t="n">
        <v>0.765258215962442</v>
      </c>
      <c r="BI4" s="8" t="n">
        <v>0.922871736662883</v>
      </c>
      <c r="BJ4" s="1" t="n">
        <v>325</v>
      </c>
      <c r="BK4" s="1" t="n">
        <v>351</v>
      </c>
      <c r="BL4" s="3" t="n">
        <v>67.4</v>
      </c>
      <c r="BM4" s="7" t="n">
        <v>17.0753377098851</v>
      </c>
      <c r="BN4" s="8" t="n">
        <v>7.68185835121828</v>
      </c>
      <c r="BO4" s="8" t="n">
        <v>3.53474940032824</v>
      </c>
      <c r="BP4" s="3" t="n">
        <v>3.4</v>
      </c>
      <c r="BQ4" s="3" t="n">
        <v>0.4</v>
      </c>
      <c r="BR4" s="3" t="n">
        <v>0.4</v>
      </c>
      <c r="BS4" s="8" t="n">
        <v>8.66943083301922</v>
      </c>
      <c r="BT4" s="8" t="n">
        <v>-4.6765494299648</v>
      </c>
      <c r="BU4" s="8" t="n">
        <v>10.8796764408493</v>
      </c>
      <c r="BV4" s="8" t="n">
        <v>-13.7623908862258</v>
      </c>
      <c r="BW4" s="8" t="n">
        <v>43.7668224961043</v>
      </c>
      <c r="BX4" s="8" t="n">
        <v>-1.30195723985065</v>
      </c>
      <c r="BY4" s="8" t="n">
        <v>29.5999027119056</v>
      </c>
      <c r="BZ4" s="8" t="n">
        <v>0.595965604888869</v>
      </c>
      <c r="CA4" s="8" t="n">
        <v>-7.08884868107799</v>
      </c>
      <c r="CB4" s="8" t="n">
        <v>-1.15061931725892</v>
      </c>
      <c r="CC4" s="8" t="n">
        <v>-0.0289687137891034</v>
      </c>
      <c r="CD4" s="8" t="n">
        <v>0.0779661960849756</v>
      </c>
      <c r="CE4" s="8" t="n">
        <v>3.49085261402828</v>
      </c>
      <c r="CF4" s="8" t="n">
        <v>7.84587585621964</v>
      </c>
      <c r="CG4" s="8" t="n">
        <v>4.23814328960645</v>
      </c>
      <c r="CH4" s="8" t="n">
        <v>8.02403642115822</v>
      </c>
      <c r="CI4" s="8" t="n">
        <v>-1.77472357885946</v>
      </c>
      <c r="CJ4" s="8" t="n">
        <v>0.0363967000719661</v>
      </c>
      <c r="CK4" s="8" t="n">
        <v>0.0363967000719734</v>
      </c>
      <c r="CL4" s="8" t="n">
        <v>-1.80722891566265</v>
      </c>
      <c r="CM4" s="8" t="n">
        <v>29.8780487804878</v>
      </c>
      <c r="CN4" s="8" t="n">
        <v>-24.396176254313</v>
      </c>
      <c r="CO4" s="8" t="n">
        <v>-28.2601467824101</v>
      </c>
      <c r="CP4" s="8" t="e">
        <f aca="false"/>
        <v>#NULL!</v>
      </c>
      <c r="CQ4" s="8" t="e">
        <f aca="false"/>
        <v>#NULL!</v>
      </c>
      <c r="CR4" s="8" t="e">
        <f aca="false"/>
        <v>#NULL!</v>
      </c>
      <c r="CS4" s="8" t="n">
        <v>-1.77472357885946</v>
      </c>
      <c r="CT4" s="8" t="n">
        <v>-2.70157905256844</v>
      </c>
      <c r="CU4" s="8" t="n">
        <v>8.02403642115824</v>
      </c>
      <c r="CV4" s="9" t="n">
        <v>-88.2352941176471</v>
      </c>
      <c r="CW4" s="7" t="n">
        <v>-88.2352941176471</v>
      </c>
      <c r="CX4" s="1" t="n">
        <v>1</v>
      </c>
      <c r="CY4" s="5" t="n">
        <v>0.82</v>
      </c>
      <c r="CZ4" s="5" t="n">
        <v>0.808</v>
      </c>
      <c r="DA4" s="3" t="n">
        <v>33</v>
      </c>
      <c r="DB4" s="4" t="n">
        <v>0.25</v>
      </c>
      <c r="DC4" s="4" t="n">
        <v>0.774</v>
      </c>
      <c r="DD4" s="4" t="n">
        <v>0.805</v>
      </c>
      <c r="DE4" s="3" t="n">
        <v>42</v>
      </c>
      <c r="DF4" s="4" t="n">
        <v>0.61</v>
      </c>
      <c r="DG4" s="4" t="n">
        <v>-5.60975609756097</v>
      </c>
      <c r="DH4" s="4" t="n">
        <v>-0.371287128712872</v>
      </c>
      <c r="DI4" s="4" t="n">
        <v>27.2727272727273</v>
      </c>
      <c r="DJ4" s="4" t="n">
        <v>144</v>
      </c>
      <c r="DK4" s="4" t="n">
        <v>3237.9</v>
      </c>
      <c r="DL4" s="4" t="n">
        <v>2932.95</v>
      </c>
      <c r="DM4" s="4" t="n">
        <v>9269.6</v>
      </c>
      <c r="DN4" s="4" t="n">
        <v>9236.65</v>
      </c>
      <c r="DO4" s="4" t="n">
        <v>-9.41814138793663</v>
      </c>
      <c r="DP4" s="4" t="n">
        <v>-0.35546301890048</v>
      </c>
      <c r="DQ4" s="4" t="n">
        <v>512.55</v>
      </c>
      <c r="DR4" s="4" t="n">
        <v>562.45</v>
      </c>
      <c r="DS4" s="4" t="n">
        <v>1528.2</v>
      </c>
      <c r="DT4" s="4" t="n">
        <v>2080.55</v>
      </c>
      <c r="DU4" s="4" t="n">
        <v>9.73563554775146</v>
      </c>
      <c r="DV4" s="4" t="n">
        <v>36.1438293417092</v>
      </c>
      <c r="DW4" s="4" t="n">
        <v>-24.396176254313</v>
      </c>
      <c r="DX4" s="4" t="n">
        <v>0.000761521675918888</v>
      </c>
      <c r="DY4" s="4" t="n">
        <v>0.000685910830949443</v>
      </c>
      <c r="DZ4" s="4" t="n">
        <v>-9.92891566457507</v>
      </c>
      <c r="EA4" s="1" t="n">
        <v>1</v>
      </c>
      <c r="EB4" s="1" t="n">
        <v>2</v>
      </c>
      <c r="EC4" s="1" t="n">
        <v>0</v>
      </c>
      <c r="ED4" s="1" t="n">
        <v>1</v>
      </c>
      <c r="EE4" s="1" t="n">
        <v>1</v>
      </c>
      <c r="EF4" s="1" t="n">
        <v>1</v>
      </c>
      <c r="EG4" s="4" t="n">
        <v>5.88235294117647</v>
      </c>
      <c r="EH4" s="4" t="n">
        <v>-79.5918367346939</v>
      </c>
      <c r="EI4" s="4" t="n">
        <v>0.0419999999999999</v>
      </c>
      <c r="EJ4" s="4" t="n">
        <v>-0.0459999999999999</v>
      </c>
      <c r="EK4" s="4" t="n">
        <v>-0.003</v>
      </c>
      <c r="EL4" s="4" t="n">
        <v>-0.213293776038378</v>
      </c>
      <c r="EM4" s="4" t="n">
        <v>0.36</v>
      </c>
      <c r="EN4" s="4" t="n">
        <v>9</v>
      </c>
      <c r="EO4" s="4" t="n">
        <v>831.9</v>
      </c>
      <c r="EP4" s="4" t="n">
        <v>-977.5</v>
      </c>
      <c r="EQ4" s="4" t="n">
        <v>49.9000000000001</v>
      </c>
      <c r="ER4" s="4" t="n">
        <v>-304.95</v>
      </c>
      <c r="ES4" s="4" t="n">
        <v>-0.299999999999955</v>
      </c>
      <c r="ET4" s="4" t="n">
        <v>2.79999999999973</v>
      </c>
      <c r="EU4" s="4" t="n">
        <v>552.35</v>
      </c>
      <c r="EV4" s="4" t="n">
        <v>-32.9499999999989</v>
      </c>
      <c r="EW4" s="4" t="n">
        <v>-3</v>
      </c>
      <c r="EX4" s="4" t="n">
        <v>1.4</v>
      </c>
      <c r="EY4" s="4" t="n">
        <v>-0.198979591836735</v>
      </c>
      <c r="EZ4" s="4" t="n">
        <v>1.94117647058824</v>
      </c>
    </row>
    <row r="5" customFormat="false" ht="12.75" hidden="false" customHeight="false" outlineLevel="0" collapsed="false">
      <c r="A5" s="1" t="n">
        <v>8</v>
      </c>
      <c r="B5" s="2" t="n">
        <v>19680</v>
      </c>
      <c r="C5" s="1" t="s">
        <v>156</v>
      </c>
      <c r="D5" s="1" t="n">
        <v>42977</v>
      </c>
      <c r="E5" s="1" t="n">
        <v>180</v>
      </c>
      <c r="F5" s="1" t="n">
        <v>63</v>
      </c>
      <c r="G5" s="3" t="n">
        <v>2384</v>
      </c>
      <c r="H5" s="3" t="n">
        <v>5155.1</v>
      </c>
      <c r="I5" s="3" t="n">
        <v>2643</v>
      </c>
      <c r="J5" s="3" t="n">
        <v>4172.4</v>
      </c>
      <c r="K5" s="3" t="n">
        <v>5542.7</v>
      </c>
      <c r="L5" s="3" t="n">
        <v>12134.4</v>
      </c>
      <c r="M5" s="3" t="n">
        <v>6045.2</v>
      </c>
      <c r="N5" s="3" t="n">
        <v>10837.8</v>
      </c>
      <c r="O5" s="3" t="n">
        <v>22304.6</v>
      </c>
      <c r="P5" s="3" t="n">
        <v>39271.8</v>
      </c>
      <c r="Q5" s="3" t="n">
        <v>1278.4</v>
      </c>
      <c r="R5" s="3" t="n">
        <v>4298.6</v>
      </c>
      <c r="S5" s="4" t="n">
        <v>2474.47</v>
      </c>
      <c r="T5" s="4" t="n">
        <v>3079.48</v>
      </c>
      <c r="U5" s="5" t="n">
        <v>1.245</v>
      </c>
      <c r="V5" s="3" t="n">
        <v>40197.8</v>
      </c>
      <c r="W5" s="3" t="n">
        <v>75869.9</v>
      </c>
      <c r="X5" s="6" t="n">
        <v>119147.18</v>
      </c>
      <c r="Y5" s="7" t="n">
        <v>36.7738209876543</v>
      </c>
      <c r="Z5" s="3" t="n">
        <v>43</v>
      </c>
      <c r="AA5" s="3" t="n">
        <v>35.4</v>
      </c>
      <c r="AB5" s="8" t="n">
        <v>1.21468926553672</v>
      </c>
      <c r="AC5" s="8" t="n">
        <v>1.34244563614587</v>
      </c>
      <c r="AD5" s="1" t="e">
        <f aca="false"/>
        <v>#NULL!</v>
      </c>
      <c r="AE5" s="1" t="e">
        <f aca="false"/>
        <v>#NULL!</v>
      </c>
      <c r="AF5" s="1" t="e">
        <f aca="false"/>
        <v>#NULL!</v>
      </c>
      <c r="AG5" s="7" t="n">
        <v>23.4166358024691</v>
      </c>
      <c r="AH5" s="8" t="n">
        <v>9.96904320987654</v>
      </c>
      <c r="AI5" s="8" t="n">
        <v>12.4067283950617</v>
      </c>
      <c r="AJ5" s="2" t="n">
        <v>43361</v>
      </c>
      <c r="AK5" s="1" t="n">
        <v>180</v>
      </c>
      <c r="AL5" s="1" t="n">
        <v>64</v>
      </c>
      <c r="AM5" s="3" t="n">
        <v>1714.5</v>
      </c>
      <c r="AN5" s="3" t="n">
        <v>4419.5</v>
      </c>
      <c r="AO5" s="3" t="n">
        <v>2212.5</v>
      </c>
      <c r="AP5" s="3" t="n">
        <v>5246.7</v>
      </c>
      <c r="AQ5" s="3" t="n">
        <v>6081.6</v>
      </c>
      <c r="AR5" s="3" t="n">
        <v>11790.7</v>
      </c>
      <c r="AS5" s="3" t="n">
        <v>6670.5</v>
      </c>
      <c r="AT5" s="3" t="n">
        <v>12006.6</v>
      </c>
      <c r="AU5" s="3" t="n">
        <v>25676.8</v>
      </c>
      <c r="AV5" s="3" t="n">
        <v>42932.4</v>
      </c>
      <c r="AW5" s="3" t="n">
        <v>1149</v>
      </c>
      <c r="AX5" s="3" t="n">
        <v>3876.4</v>
      </c>
      <c r="AY5" s="4" t="n">
        <v>2579.58</v>
      </c>
      <c r="AZ5" s="4" t="n">
        <v>3180.09</v>
      </c>
      <c r="BA5" s="5" t="n">
        <v>1.233</v>
      </c>
      <c r="BB5" s="3" t="n">
        <v>43504.7</v>
      </c>
      <c r="BC5" s="3" t="n">
        <v>80272.5</v>
      </c>
      <c r="BD5" s="6" t="n">
        <v>126957.29</v>
      </c>
      <c r="BE5" s="7" t="n">
        <v>39.1843487654321</v>
      </c>
      <c r="BF5" s="3" t="n">
        <v>46</v>
      </c>
      <c r="BG5" s="3" t="n">
        <v>38</v>
      </c>
      <c r="BH5" s="8" t="n">
        <v>1.21052631578947</v>
      </c>
      <c r="BI5" s="8" t="n">
        <v>1.53945956316588</v>
      </c>
      <c r="BJ5" s="1" t="n">
        <v>1457</v>
      </c>
      <c r="BK5" s="1" t="n">
        <v>1575</v>
      </c>
      <c r="BL5" s="3" t="n">
        <v>302</v>
      </c>
      <c r="BM5" s="7" t="n">
        <v>24.775462962963</v>
      </c>
      <c r="BN5" s="8" t="n">
        <v>10.3282407407407</v>
      </c>
      <c r="BO5" s="8" t="n">
        <v>13.4273765432099</v>
      </c>
      <c r="BP5" s="3" t="n">
        <v>5.2</v>
      </c>
      <c r="BQ5" s="3" t="n">
        <v>0.4</v>
      </c>
      <c r="BR5" s="3" t="n">
        <v>1</v>
      </c>
      <c r="BS5" s="8" t="n">
        <v>-28.0830536912752</v>
      </c>
      <c r="BT5" s="8" t="n">
        <v>-14.2693643188299</v>
      </c>
      <c r="BU5" s="8" t="n">
        <v>-16.2883087400681</v>
      </c>
      <c r="BV5" s="8" t="n">
        <v>25.7477710670118</v>
      </c>
      <c r="BW5" s="8" t="n">
        <v>9.72269832392157</v>
      </c>
      <c r="BX5" s="8" t="n">
        <v>-2.83244330168776</v>
      </c>
      <c r="BY5" s="8" t="n">
        <v>10.3437437967313</v>
      </c>
      <c r="BZ5" s="8" t="n">
        <v>10.7844765542822</v>
      </c>
      <c r="CA5" s="8" t="n">
        <v>15.1188544067143</v>
      </c>
      <c r="CB5" s="8" t="n">
        <v>9.32119230592944</v>
      </c>
      <c r="CC5" s="8" t="n">
        <v>-10.122027534418</v>
      </c>
      <c r="CD5" s="8" t="n">
        <v>-9.82180244730843</v>
      </c>
      <c r="CE5" s="8" t="n">
        <v>4.24777831212341</v>
      </c>
      <c r="CF5" s="8" t="n">
        <v>3.26711003156377</v>
      </c>
      <c r="CG5" s="8" t="n">
        <v>-0.963855421686748</v>
      </c>
      <c r="CH5" s="8" t="n">
        <v>8.2265696132624</v>
      </c>
      <c r="CI5" s="8" t="n">
        <v>5.80282826259163</v>
      </c>
      <c r="CJ5" s="8" t="n">
        <v>6.55501036617065</v>
      </c>
      <c r="CK5" s="8" t="n">
        <v>6.55501036617065</v>
      </c>
      <c r="CL5" s="8" t="n">
        <v>6.97674418604651</v>
      </c>
      <c r="CM5" s="8" t="n">
        <v>7.34463276836159</v>
      </c>
      <c r="CN5" s="8" t="n">
        <v>-0.342717258261937</v>
      </c>
      <c r="CO5" s="8" t="n">
        <v>14.6757471375625</v>
      </c>
      <c r="CP5" s="8" t="e">
        <f aca="false"/>
        <v>#NULL!</v>
      </c>
      <c r="CQ5" s="8" t="e">
        <f aca="false"/>
        <v>#NULL!</v>
      </c>
      <c r="CR5" s="8" t="e">
        <f aca="false"/>
        <v>#NULL!</v>
      </c>
      <c r="CS5" s="8" t="n">
        <v>5.80282826259159</v>
      </c>
      <c r="CT5" s="8" t="n">
        <v>3.60312944083071</v>
      </c>
      <c r="CU5" s="8" t="n">
        <v>8.22656961326241</v>
      </c>
      <c r="CV5" s="9" t="n">
        <v>-92.3076923076923</v>
      </c>
      <c r="CW5" s="7" t="n">
        <v>-80.7692307692308</v>
      </c>
      <c r="CX5" s="1" t="n">
        <v>1</v>
      </c>
      <c r="CY5" s="5" t="n">
        <v>1.011</v>
      </c>
      <c r="CZ5" s="5" t="n">
        <v>1.101</v>
      </c>
      <c r="DA5" s="3" t="n">
        <v>17</v>
      </c>
      <c r="DB5" s="4" t="n">
        <v>0.24</v>
      </c>
      <c r="DC5" s="4" t="n">
        <v>0.989</v>
      </c>
      <c r="DD5" s="4" t="n">
        <v>1.088</v>
      </c>
      <c r="DE5" s="3" t="n">
        <v>34</v>
      </c>
      <c r="DF5" s="4" t="n">
        <v>0.29</v>
      </c>
      <c r="DG5" s="4" t="n">
        <v>-2.17606330365973</v>
      </c>
      <c r="DH5" s="4" t="n">
        <v>-1.18074477747501</v>
      </c>
      <c r="DI5" s="4" t="n">
        <v>100</v>
      </c>
      <c r="DJ5" s="4" t="n">
        <v>20.8333333333333</v>
      </c>
      <c r="DK5" s="4" t="n">
        <v>4663.75</v>
      </c>
      <c r="DL5" s="4" t="n">
        <v>4833.1</v>
      </c>
      <c r="DM5" s="4" t="n">
        <v>11486.1</v>
      </c>
      <c r="DN5" s="4" t="n">
        <v>11898.65</v>
      </c>
      <c r="DO5" s="4" t="n">
        <v>3.63119807022247</v>
      </c>
      <c r="DP5" s="4" t="n">
        <v>3.59173261594452</v>
      </c>
      <c r="DQ5" s="4" t="n">
        <v>2513.5</v>
      </c>
      <c r="DR5" s="4" t="n">
        <v>1963.5</v>
      </c>
      <c r="DS5" s="4" t="n">
        <v>5793.95</v>
      </c>
      <c r="DT5" s="4" t="n">
        <v>6376.05</v>
      </c>
      <c r="DU5" s="4" t="n">
        <v>-21.8818380743983</v>
      </c>
      <c r="DV5" s="4" t="n">
        <v>10.0466866300193</v>
      </c>
      <c r="DW5" s="4" t="n">
        <v>-0.342717258261937</v>
      </c>
      <c r="DX5" s="4" t="n">
        <v>0.000247999721623485</v>
      </c>
      <c r="DY5" s="4" t="n">
        <v>0.000237405170952581</v>
      </c>
      <c r="DZ5" s="4" t="n">
        <v>-4.27200103352914</v>
      </c>
      <c r="EA5" s="1" t="n">
        <v>2</v>
      </c>
      <c r="EB5" s="1" t="n">
        <v>1</v>
      </c>
      <c r="EC5" s="1" t="n">
        <v>1</v>
      </c>
      <c r="ED5" s="1" t="n">
        <v>2</v>
      </c>
      <c r="EE5" s="1" t="n">
        <v>1</v>
      </c>
      <c r="EF5" s="1" t="n">
        <v>2</v>
      </c>
      <c r="EG5" s="4" t="n">
        <v>24.2424242424242</v>
      </c>
      <c r="EH5" s="4" t="n">
        <v>104</v>
      </c>
      <c r="EI5" s="4" t="n">
        <v>-0.012</v>
      </c>
      <c r="EJ5" s="4" t="n">
        <v>-0.0219999999999999</v>
      </c>
      <c r="EK5" s="4" t="n">
        <v>-0.0129999999999999</v>
      </c>
      <c r="EL5" s="4" t="n">
        <v>0.359197530864197</v>
      </c>
      <c r="EM5" s="4" t="n">
        <v>0.05</v>
      </c>
      <c r="EN5" s="4" t="n">
        <v>17</v>
      </c>
      <c r="EO5" s="4" t="n">
        <v>3306.89999999999</v>
      </c>
      <c r="EP5" s="4" t="n">
        <v>4402.60000000001</v>
      </c>
      <c r="EQ5" s="4" t="n">
        <v>-550</v>
      </c>
      <c r="ER5" s="4" t="n">
        <v>169.35</v>
      </c>
      <c r="ES5" s="4" t="n">
        <v>-129.4</v>
      </c>
      <c r="ET5" s="4" t="n">
        <v>-422.2</v>
      </c>
      <c r="EU5" s="4" t="n">
        <v>582.1</v>
      </c>
      <c r="EV5" s="4" t="n">
        <v>412.550000000003</v>
      </c>
      <c r="EW5" s="4" t="n">
        <v>-4.2</v>
      </c>
      <c r="EX5" s="4" t="n">
        <v>2.2</v>
      </c>
      <c r="EY5" s="4" t="n">
        <v>0.2496</v>
      </c>
      <c r="EZ5" s="4" t="n">
        <v>4.12121212121212</v>
      </c>
    </row>
    <row r="6" customFormat="false" ht="12.75" hidden="false" customHeight="false" outlineLevel="0" collapsed="false">
      <c r="A6" s="1" t="n">
        <v>10</v>
      </c>
      <c r="B6" s="2" t="n">
        <v>17274</v>
      </c>
      <c r="C6" s="1" t="s">
        <v>156</v>
      </c>
      <c r="D6" s="1" t="n">
        <v>43019</v>
      </c>
      <c r="E6" s="1" t="n">
        <v>178</v>
      </c>
      <c r="F6" s="1" t="n">
        <v>70</v>
      </c>
      <c r="G6" s="3" t="n">
        <v>948</v>
      </c>
      <c r="H6" s="3" t="n">
        <v>2979.9</v>
      </c>
      <c r="I6" s="3" t="n">
        <v>1089.1</v>
      </c>
      <c r="J6" s="3" t="n">
        <v>2844.9</v>
      </c>
      <c r="K6" s="3" t="n">
        <v>2677</v>
      </c>
      <c r="L6" s="3" t="n">
        <v>8766</v>
      </c>
      <c r="M6" s="3" t="n">
        <v>2621.8</v>
      </c>
      <c r="N6" s="3" t="n">
        <v>8665.8</v>
      </c>
      <c r="O6" s="3" t="n">
        <v>10819.6</v>
      </c>
      <c r="P6" s="3" t="n">
        <v>26826.2</v>
      </c>
      <c r="Q6" s="3" t="n">
        <v>955.6</v>
      </c>
      <c r="R6" s="3" t="n">
        <v>3299.6</v>
      </c>
      <c r="S6" s="4" t="n">
        <v>2321.41</v>
      </c>
      <c r="T6" s="4" t="n">
        <v>2213.89</v>
      </c>
      <c r="U6" s="5" t="n">
        <v>0.954</v>
      </c>
      <c r="V6" s="3" t="n">
        <v>19111.2</v>
      </c>
      <c r="W6" s="3" t="n">
        <v>53382.3</v>
      </c>
      <c r="X6" s="6" t="n">
        <v>74707.39</v>
      </c>
      <c r="Y6" s="7" t="n">
        <v>23.5789010225982</v>
      </c>
      <c r="Z6" s="3" t="n">
        <v>32.3</v>
      </c>
      <c r="AA6" s="3" t="n">
        <v>25.3</v>
      </c>
      <c r="AB6" s="8" t="n">
        <v>1.27667984189723</v>
      </c>
      <c r="AC6" s="8" t="n">
        <v>1.47488379067326</v>
      </c>
      <c r="AD6" s="1" t="e">
        <f aca="false"/>
        <v>#NULL!</v>
      </c>
      <c r="AE6" s="1" t="e">
        <f aca="false"/>
        <v>#NULL!</v>
      </c>
      <c r="AF6" s="1" t="e">
        <f aca="false"/>
        <v>#NULL!</v>
      </c>
      <c r="AG6" s="7" t="n">
        <v>16.8483461684131</v>
      </c>
      <c r="AH6" s="8" t="n">
        <v>7.34017169549299</v>
      </c>
      <c r="AI6" s="8" t="n">
        <v>6.03181416487817</v>
      </c>
      <c r="AJ6" s="2" t="n">
        <v>43404</v>
      </c>
      <c r="AK6" s="1" t="n">
        <v>178</v>
      </c>
      <c r="AL6" s="1" t="n">
        <v>71</v>
      </c>
      <c r="AM6" s="3" t="n">
        <v>889.6</v>
      </c>
      <c r="AN6" s="3" t="n">
        <v>2572.8</v>
      </c>
      <c r="AO6" s="3" t="n">
        <v>987.6</v>
      </c>
      <c r="AP6" s="3" t="n">
        <v>2865.8</v>
      </c>
      <c r="AQ6" s="3" t="n">
        <v>3121.7</v>
      </c>
      <c r="AR6" s="3" t="n">
        <v>9057.6</v>
      </c>
      <c r="AS6" s="3" t="n">
        <v>3236.9</v>
      </c>
      <c r="AT6" s="3" t="n">
        <v>9500.4</v>
      </c>
      <c r="AU6" s="3" t="n">
        <v>8932.6</v>
      </c>
      <c r="AV6" s="3" t="n">
        <v>28558</v>
      </c>
      <c r="AW6" s="3" t="n">
        <v>907.2</v>
      </c>
      <c r="AX6" s="3" t="n">
        <v>3148</v>
      </c>
      <c r="AY6" s="4" t="n">
        <v>2332.69</v>
      </c>
      <c r="AZ6" s="4" t="n">
        <v>2396.13</v>
      </c>
      <c r="BA6" s="5" t="n">
        <v>1.027</v>
      </c>
      <c r="BB6" s="3" t="n">
        <v>18075.6</v>
      </c>
      <c r="BC6" s="3" t="n">
        <v>55702.5</v>
      </c>
      <c r="BD6" s="6" t="n">
        <v>76174.23</v>
      </c>
      <c r="BE6" s="7" t="n">
        <v>24.0418602449186</v>
      </c>
      <c r="BF6" s="3" t="n">
        <v>29.3</v>
      </c>
      <c r="BG6" s="3" t="n">
        <v>27.4</v>
      </c>
      <c r="BH6" s="8" t="n">
        <v>1.06934306569343</v>
      </c>
      <c r="BI6" s="8" t="n">
        <v>1.0846062313315</v>
      </c>
      <c r="BJ6" s="1" t="n">
        <v>713</v>
      </c>
      <c r="BK6" s="1" t="n">
        <v>771</v>
      </c>
      <c r="BL6" s="3" t="n">
        <v>148</v>
      </c>
      <c r="BM6" s="7" t="n">
        <v>17.5806400706981</v>
      </c>
      <c r="BN6" s="8" t="n">
        <v>7.5737280646383</v>
      </c>
      <c r="BO6" s="8" t="n">
        <v>5.70496149476076</v>
      </c>
      <c r="BP6" s="3" t="n">
        <v>4.6</v>
      </c>
      <c r="BQ6" s="3" t="n">
        <v>0.7</v>
      </c>
      <c r="BR6" s="3" t="n">
        <v>0.8</v>
      </c>
      <c r="BS6" s="8" t="n">
        <v>-6.16033755274261</v>
      </c>
      <c r="BT6" s="8" t="n">
        <v>-13.6615322661834</v>
      </c>
      <c r="BU6" s="8" t="n">
        <v>-9.31962170599577</v>
      </c>
      <c r="BV6" s="8" t="n">
        <v>0.734647966536613</v>
      </c>
      <c r="BW6" s="8" t="n">
        <v>16.6118789689951</v>
      </c>
      <c r="BX6" s="8" t="n">
        <v>3.32648870636551</v>
      </c>
      <c r="BY6" s="8" t="n">
        <v>23.4609810054161</v>
      </c>
      <c r="BZ6" s="8" t="n">
        <v>9.63096309630964</v>
      </c>
      <c r="CA6" s="8" t="n">
        <v>-17.4405708159267</v>
      </c>
      <c r="CB6" s="8" t="n">
        <v>6.45562919832104</v>
      </c>
      <c r="CC6" s="8" t="n">
        <v>-5.0648807032231</v>
      </c>
      <c r="CD6" s="8" t="n">
        <v>-4.59449630258213</v>
      </c>
      <c r="CE6" s="8" t="n">
        <v>0.485911579600338</v>
      </c>
      <c r="CF6" s="8" t="n">
        <v>8.23166462651714</v>
      </c>
      <c r="CG6" s="8" t="n">
        <v>7.65199161425576</v>
      </c>
      <c r="CH6" s="8" t="n">
        <v>-5.41881200552557</v>
      </c>
      <c r="CI6" s="8" t="n">
        <v>4.34638447575319</v>
      </c>
      <c r="CJ6" s="8" t="n">
        <v>1.96344698964854</v>
      </c>
      <c r="CK6" s="8" t="n">
        <v>1.96344698964853</v>
      </c>
      <c r="CL6" s="8" t="n">
        <v>-9.28792569659442</v>
      </c>
      <c r="CM6" s="8" t="n">
        <v>8.30039525691699</v>
      </c>
      <c r="CN6" s="8" t="n">
        <v>-16.2403109534248</v>
      </c>
      <c r="CO6" s="8" t="n">
        <v>-26.461580350246</v>
      </c>
      <c r="CP6" s="8" t="e">
        <f aca="false"/>
        <v>#NULL!</v>
      </c>
      <c r="CQ6" s="8" t="e">
        <f aca="false"/>
        <v>#NULL!</v>
      </c>
      <c r="CR6" s="8" t="e">
        <f aca="false"/>
        <v>#NULL!</v>
      </c>
      <c r="CS6" s="8" t="n">
        <v>4.3463844757532</v>
      </c>
      <c r="CT6" s="8" t="n">
        <v>3.18189245203513</v>
      </c>
      <c r="CU6" s="8" t="n">
        <v>-5.41881200552557</v>
      </c>
      <c r="CV6" s="9" t="n">
        <v>-84.7826086956522</v>
      </c>
      <c r="CW6" s="7" t="n">
        <v>-82.6086956521739</v>
      </c>
      <c r="CX6" s="1" t="n">
        <v>2</v>
      </c>
      <c r="CY6" s="5" t="n">
        <v>1.025</v>
      </c>
      <c r="CZ6" s="5" t="n">
        <v>0.886</v>
      </c>
      <c r="DA6" s="3" t="n">
        <v>10</v>
      </c>
      <c r="DB6" s="4" t="n">
        <v>0.35</v>
      </c>
      <c r="DC6" s="4" t="n">
        <v>1.011</v>
      </c>
      <c r="DD6" s="4" t="n">
        <v>0.843</v>
      </c>
      <c r="DE6" s="3" t="n">
        <v>23</v>
      </c>
      <c r="DF6" s="4" t="n">
        <v>0.56</v>
      </c>
      <c r="DG6" s="4" t="n">
        <v>-1.36585365853659</v>
      </c>
      <c r="DH6" s="4" t="n">
        <v>-4.85327313769752</v>
      </c>
      <c r="DI6" s="4" t="n">
        <v>130</v>
      </c>
      <c r="DJ6" s="4" t="n">
        <v>60</v>
      </c>
      <c r="DK6" s="4" t="n">
        <v>2912.4</v>
      </c>
      <c r="DL6" s="4" t="n">
        <v>2719.3</v>
      </c>
      <c r="DM6" s="4" t="n">
        <v>8715.9</v>
      </c>
      <c r="DN6" s="4" t="n">
        <v>9279</v>
      </c>
      <c r="DO6" s="4" t="n">
        <v>-6.63027056722977</v>
      </c>
      <c r="DP6" s="4" t="n">
        <v>6.46060647781641</v>
      </c>
      <c r="DQ6" s="4" t="n">
        <v>1018.55</v>
      </c>
      <c r="DR6" s="4" t="n">
        <v>938.6</v>
      </c>
      <c r="DS6" s="4" t="n">
        <v>2649.4</v>
      </c>
      <c r="DT6" s="4" t="n">
        <v>3179.3</v>
      </c>
      <c r="DU6" s="4" t="n">
        <v>-7.84939374601148</v>
      </c>
      <c r="DV6" s="4" t="n">
        <v>20.0007548878992</v>
      </c>
      <c r="DW6" s="4" t="n">
        <v>-16.2403109534248</v>
      </c>
      <c r="DX6" s="4" t="n">
        <v>0.000384076965103865</v>
      </c>
      <c r="DY6" s="4" t="n">
        <v>0.000419002858253021</v>
      </c>
      <c r="DZ6" s="4" t="n">
        <v>9.09346207203821</v>
      </c>
      <c r="EA6" s="1" t="n">
        <v>2</v>
      </c>
      <c r="EB6" s="1" t="n">
        <v>1</v>
      </c>
      <c r="EC6" s="1" t="n">
        <v>0</v>
      </c>
      <c r="ED6" s="1" t="n">
        <v>1</v>
      </c>
      <c r="EE6" s="1" t="n">
        <v>1</v>
      </c>
      <c r="EF6" s="1" t="n">
        <v>1</v>
      </c>
      <c r="EG6" s="4" t="n">
        <v>88.2352941176471</v>
      </c>
      <c r="EH6" s="4" t="n">
        <v>16.6666666666667</v>
      </c>
      <c r="EI6" s="4" t="n">
        <v>0.073</v>
      </c>
      <c r="EJ6" s="4" t="n">
        <v>-0.014</v>
      </c>
      <c r="EK6" s="4" t="n">
        <v>-0.043</v>
      </c>
      <c r="EL6" s="4" t="n">
        <v>0.233556369145311</v>
      </c>
      <c r="EM6" s="4" t="n">
        <v>0.21</v>
      </c>
      <c r="EN6" s="4" t="n">
        <v>13</v>
      </c>
      <c r="EO6" s="4" t="n">
        <v>-1035.6</v>
      </c>
      <c r="EP6" s="4" t="n">
        <v>2320.2</v>
      </c>
      <c r="EQ6" s="4" t="n">
        <v>-79.9499999999999</v>
      </c>
      <c r="ER6" s="4" t="n">
        <v>-193.1</v>
      </c>
      <c r="ES6" s="4" t="n">
        <v>-48.4</v>
      </c>
      <c r="ET6" s="4" t="n">
        <v>-151.6</v>
      </c>
      <c r="EU6" s="4" t="n">
        <v>529.9</v>
      </c>
      <c r="EV6" s="4" t="n">
        <v>563.1</v>
      </c>
      <c r="EW6" s="4" t="n">
        <v>-3.8</v>
      </c>
      <c r="EX6" s="4" t="n">
        <v>2.03333333333333</v>
      </c>
      <c r="EY6" s="4" t="n">
        <v>0.0583333333333334</v>
      </c>
      <c r="EZ6" s="4" t="n">
        <v>8.82352941176471</v>
      </c>
    </row>
    <row r="7" customFormat="false" ht="12.75" hidden="false" customHeight="false" outlineLevel="0" collapsed="false">
      <c r="A7" s="1" t="n">
        <v>11</v>
      </c>
      <c r="B7" s="2" t="n">
        <v>17141</v>
      </c>
      <c r="C7" s="1" t="s">
        <v>156</v>
      </c>
      <c r="D7" s="1" t="n">
        <v>43020</v>
      </c>
      <c r="E7" s="1" t="n">
        <v>172</v>
      </c>
      <c r="F7" s="1" t="n">
        <v>70</v>
      </c>
      <c r="G7" s="3" t="n">
        <v>1379.2</v>
      </c>
      <c r="H7" s="3" t="n">
        <v>3181.4</v>
      </c>
      <c r="I7" s="3" t="n">
        <v>1575</v>
      </c>
      <c r="J7" s="3" t="n">
        <v>3336.1</v>
      </c>
      <c r="K7" s="3" t="n">
        <v>2637.9</v>
      </c>
      <c r="L7" s="3" t="n">
        <v>7888</v>
      </c>
      <c r="M7" s="3" t="n">
        <v>2876.8</v>
      </c>
      <c r="N7" s="3" t="n">
        <v>7958.3</v>
      </c>
      <c r="O7" s="3" t="n">
        <v>11117.9</v>
      </c>
      <c r="P7" s="3" t="n">
        <v>24248</v>
      </c>
      <c r="Q7" s="3" t="n">
        <v>975.6</v>
      </c>
      <c r="R7" s="3" t="n">
        <v>3369.4</v>
      </c>
      <c r="S7" s="4" t="n">
        <v>2333.18</v>
      </c>
      <c r="T7" s="4" t="n">
        <v>2375.41</v>
      </c>
      <c r="U7" s="5" t="n">
        <v>1.018</v>
      </c>
      <c r="V7" s="3" t="n">
        <v>20562.3</v>
      </c>
      <c r="W7" s="3" t="n">
        <v>49981.2</v>
      </c>
      <c r="X7" s="6" t="n">
        <v>72918.91</v>
      </c>
      <c r="Y7" s="7" t="n">
        <v>24.6480901838832</v>
      </c>
      <c r="Z7" s="3" t="n">
        <v>37.5</v>
      </c>
      <c r="AA7" s="3" t="n">
        <v>24.7</v>
      </c>
      <c r="AB7" s="8" t="n">
        <v>1.51821862348178</v>
      </c>
      <c r="AC7" s="8" t="n">
        <v>1.31279150775189</v>
      </c>
      <c r="AD7" s="1" t="e">
        <f aca="false"/>
        <v>#NULL!</v>
      </c>
      <c r="AE7" s="1" t="e">
        <f aca="false"/>
        <v>#NULL!</v>
      </c>
      <c r="AF7" s="1" t="e">
        <f aca="false"/>
        <v>#NULL!</v>
      </c>
      <c r="AG7" s="7" t="n">
        <v>16.894672796106</v>
      </c>
      <c r="AH7" s="8" t="n">
        <v>7.55942401297999</v>
      </c>
      <c r="AI7" s="8" t="n">
        <v>6.95047998918334</v>
      </c>
      <c r="AJ7" s="2" t="n">
        <v>43383</v>
      </c>
      <c r="AK7" s="1" t="n">
        <v>172</v>
      </c>
      <c r="AL7" s="1" t="n">
        <v>71</v>
      </c>
      <c r="AM7" s="3" t="n">
        <v>1237.2</v>
      </c>
      <c r="AN7" s="3" t="n">
        <v>3140.6</v>
      </c>
      <c r="AO7" s="3" t="n">
        <v>1383.5</v>
      </c>
      <c r="AP7" s="3" t="n">
        <v>3245.3</v>
      </c>
      <c r="AQ7" s="3" t="n">
        <v>2833.1</v>
      </c>
      <c r="AR7" s="3" t="n">
        <v>7960.2</v>
      </c>
      <c r="AS7" s="3" t="n">
        <v>2684.1</v>
      </c>
      <c r="AT7" s="3" t="n">
        <v>8379.5</v>
      </c>
      <c r="AU7" s="3" t="n">
        <v>10930.5</v>
      </c>
      <c r="AV7" s="3" t="n">
        <v>27163.4</v>
      </c>
      <c r="AW7" s="3" t="n">
        <v>936.5</v>
      </c>
      <c r="AX7" s="3" t="n">
        <v>3234.9</v>
      </c>
      <c r="AY7" s="4" t="n">
        <v>2328.62</v>
      </c>
      <c r="AZ7" s="4" t="n">
        <v>2546.02</v>
      </c>
      <c r="BA7" s="5" t="n">
        <v>1.093</v>
      </c>
      <c r="BB7" s="3" t="n">
        <v>20004.9</v>
      </c>
      <c r="BC7" s="3" t="n">
        <v>53123.8</v>
      </c>
      <c r="BD7" s="6" t="n">
        <v>75674.72</v>
      </c>
      <c r="BE7" s="7" t="n">
        <v>25.5796106003245</v>
      </c>
      <c r="BF7" s="3" t="n">
        <v>34.6</v>
      </c>
      <c r="BG7" s="3" t="n">
        <v>25.4</v>
      </c>
      <c r="BH7" s="8" t="n">
        <v>1.36220472440945</v>
      </c>
      <c r="BI7" s="8" t="n">
        <v>1.34315978323646</v>
      </c>
      <c r="BJ7" s="1" t="n">
        <v>851</v>
      </c>
      <c r="BK7" s="1" t="n">
        <v>920</v>
      </c>
      <c r="BL7" s="3" t="n">
        <v>177</v>
      </c>
      <c r="BM7" s="7" t="n">
        <v>17.9569361817199</v>
      </c>
      <c r="BN7" s="8" t="n">
        <v>7.68171984856679</v>
      </c>
      <c r="BO7" s="8" t="n">
        <v>6.76206733369389</v>
      </c>
      <c r="BP7" s="3" t="n">
        <v>2.8</v>
      </c>
      <c r="BQ7" s="3" t="n">
        <v>1.6</v>
      </c>
      <c r="BR7" s="3" t="n">
        <v>2.2</v>
      </c>
      <c r="BS7" s="8" t="n">
        <v>-10.2958236658933</v>
      </c>
      <c r="BT7" s="8" t="n">
        <v>-1.28245426541775</v>
      </c>
      <c r="BU7" s="8" t="n">
        <v>-12.1587301587302</v>
      </c>
      <c r="BV7" s="8" t="n">
        <v>-2.72174095500734</v>
      </c>
      <c r="BW7" s="8" t="n">
        <v>7.39982561886348</v>
      </c>
      <c r="BX7" s="8" t="n">
        <v>0.915314401622716</v>
      </c>
      <c r="BY7" s="8" t="n">
        <v>-6.69841490545051</v>
      </c>
      <c r="BZ7" s="8" t="n">
        <v>5.29258761293241</v>
      </c>
      <c r="CA7" s="8" t="n">
        <v>-1.68557011665872</v>
      </c>
      <c r="CB7" s="8" t="n">
        <v>12.0232596502804</v>
      </c>
      <c r="CC7" s="8" t="n">
        <v>-4.00779007790078</v>
      </c>
      <c r="CD7" s="8" t="n">
        <v>-3.99180863061673</v>
      </c>
      <c r="CE7" s="8" t="n">
        <v>-0.195441414721537</v>
      </c>
      <c r="CF7" s="8" t="n">
        <v>7.18233904883789</v>
      </c>
      <c r="CG7" s="8" t="n">
        <v>7.36738703339882</v>
      </c>
      <c r="CH7" s="8" t="n">
        <v>-2.71078624472942</v>
      </c>
      <c r="CI7" s="8" t="n">
        <v>6.28756412411068</v>
      </c>
      <c r="CJ7" s="8" t="n">
        <v>3.77928029917068</v>
      </c>
      <c r="CK7" s="8" t="n">
        <v>3.7792802991707</v>
      </c>
      <c r="CL7" s="8" t="n">
        <v>-7.73333333333333</v>
      </c>
      <c r="CM7" s="8" t="n">
        <v>2.83400809716599</v>
      </c>
      <c r="CN7" s="8" t="n">
        <v>-10.2761154855643</v>
      </c>
      <c r="CO7" s="8" t="n">
        <v>2.31325959265035</v>
      </c>
      <c r="CP7" s="8" t="e">
        <f aca="false"/>
        <v>#NULL!</v>
      </c>
      <c r="CQ7" s="8" t="e">
        <f aca="false"/>
        <v>#NULL!</v>
      </c>
      <c r="CR7" s="8" t="e">
        <f aca="false"/>
        <v>#NULL!</v>
      </c>
      <c r="CS7" s="8" t="n">
        <v>6.28756412411067</v>
      </c>
      <c r="CT7" s="8" t="n">
        <v>1.61779304053875</v>
      </c>
      <c r="CU7" s="8" t="n">
        <v>-2.7107862447294</v>
      </c>
      <c r="CV7" s="9" t="n">
        <v>-42.8571428571429</v>
      </c>
      <c r="CW7" s="7" t="n">
        <v>-21.4285714285714</v>
      </c>
      <c r="CX7" s="1" t="n">
        <v>2</v>
      </c>
      <c r="CY7" s="5" t="n">
        <v>0.944</v>
      </c>
      <c r="CZ7" s="5" t="n">
        <v>0.888</v>
      </c>
      <c r="DA7" s="3" t="n">
        <v>26</v>
      </c>
      <c r="DB7" s="4" t="n">
        <v>0.37</v>
      </c>
      <c r="DC7" s="4" t="n">
        <v>0.914</v>
      </c>
      <c r="DD7" s="4" t="n">
        <v>0.834</v>
      </c>
      <c r="DE7" s="3" t="n">
        <v>41</v>
      </c>
      <c r="DF7" s="4" t="n">
        <v>0.8</v>
      </c>
      <c r="DG7" s="4" t="n">
        <v>-3.17796610169491</v>
      </c>
      <c r="DH7" s="4" t="n">
        <v>-6.08108108108109</v>
      </c>
      <c r="DI7" s="4" t="n">
        <v>57.6923076923077</v>
      </c>
      <c r="DJ7" s="4" t="n">
        <v>116.216216216216</v>
      </c>
      <c r="DK7" s="4" t="n">
        <v>3258.75</v>
      </c>
      <c r="DL7" s="4" t="n">
        <v>3192.95</v>
      </c>
      <c r="DM7" s="4" t="n">
        <v>7923.15</v>
      </c>
      <c r="DN7" s="4" t="n">
        <v>8169.85</v>
      </c>
      <c r="DO7" s="4" t="n">
        <v>-2.01917913310319</v>
      </c>
      <c r="DP7" s="4" t="n">
        <v>3.1136606021595</v>
      </c>
      <c r="DQ7" s="4" t="n">
        <v>1477.1</v>
      </c>
      <c r="DR7" s="4" t="n">
        <v>1310.35</v>
      </c>
      <c r="DS7" s="4" t="n">
        <v>2757.35</v>
      </c>
      <c r="DT7" s="4" t="n">
        <v>2758.6</v>
      </c>
      <c r="DU7" s="4" t="n">
        <v>-11.2890122537404</v>
      </c>
      <c r="DV7" s="4" t="n">
        <v>0.045333381688924</v>
      </c>
      <c r="DW7" s="4" t="n">
        <v>-10.2761154855643</v>
      </c>
      <c r="DX7" s="4" t="n">
        <v>0.00036763513872378</v>
      </c>
      <c r="DY7" s="4" t="n">
        <v>0.000383991914409309</v>
      </c>
      <c r="DZ7" s="4" t="n">
        <v>4.44918724099944</v>
      </c>
      <c r="EA7" s="1" t="n">
        <v>1</v>
      </c>
      <c r="EB7" s="1" t="n">
        <v>1</v>
      </c>
      <c r="EC7" s="1" t="n">
        <v>0</v>
      </c>
      <c r="ED7" s="1" t="n">
        <v>1</v>
      </c>
      <c r="EE7" s="1" t="n">
        <v>1</v>
      </c>
      <c r="EF7" s="1" t="n">
        <v>1</v>
      </c>
      <c r="EG7" s="4" t="n">
        <v>160</v>
      </c>
      <c r="EH7" s="4" t="n">
        <v>34.2857142857143</v>
      </c>
      <c r="EI7" s="4" t="n">
        <v>0.075</v>
      </c>
      <c r="EJ7" s="4" t="n">
        <v>-0.0299999999999999</v>
      </c>
      <c r="EK7" s="4" t="n">
        <v>-0.0540000000000001</v>
      </c>
      <c r="EL7" s="4" t="n">
        <v>0.122295835586805</v>
      </c>
      <c r="EM7" s="4" t="n">
        <v>0.43</v>
      </c>
      <c r="EN7" s="4" t="n">
        <v>15</v>
      </c>
      <c r="EO7" s="4" t="n">
        <v>-557.399999999998</v>
      </c>
      <c r="EP7" s="4" t="n">
        <v>3142.60000000001</v>
      </c>
      <c r="EQ7" s="4" t="n">
        <v>-166.75</v>
      </c>
      <c r="ER7" s="4" t="n">
        <v>-65.8000000000002</v>
      </c>
      <c r="ES7" s="4" t="n">
        <v>-39.1</v>
      </c>
      <c r="ET7" s="4" t="n">
        <v>-134.5</v>
      </c>
      <c r="EU7" s="4" t="n">
        <v>1.24999999999955</v>
      </c>
      <c r="EV7" s="4" t="n">
        <v>246.700000000001</v>
      </c>
      <c r="EW7" s="4" t="n">
        <v>-0.6</v>
      </c>
      <c r="EX7" s="4" t="n">
        <v>2.2</v>
      </c>
      <c r="EY7" s="4" t="n">
        <v>0.126857142857143</v>
      </c>
      <c r="EZ7" s="4" t="n">
        <v>41.6</v>
      </c>
    </row>
    <row r="8" customFormat="false" ht="12.75" hidden="false" customHeight="false" outlineLevel="0" collapsed="false">
      <c r="A8" s="1" t="n">
        <v>12</v>
      </c>
      <c r="B8" s="2" t="n">
        <v>21736</v>
      </c>
      <c r="C8" s="1" t="s">
        <v>156</v>
      </c>
      <c r="D8" s="1" t="n">
        <v>43025</v>
      </c>
      <c r="E8" s="1" t="n">
        <v>170</v>
      </c>
      <c r="F8" s="1" t="n">
        <v>58</v>
      </c>
      <c r="G8" s="3" t="n">
        <v>524.7</v>
      </c>
      <c r="H8" s="3" t="n">
        <v>2324.6</v>
      </c>
      <c r="I8" s="3" t="n">
        <v>629.1</v>
      </c>
      <c r="J8" s="3" t="n">
        <v>2438.6</v>
      </c>
      <c r="K8" s="3" t="n">
        <v>1240.6</v>
      </c>
      <c r="L8" s="3" t="n">
        <v>6366.7</v>
      </c>
      <c r="M8" s="3" t="n">
        <v>1446.2</v>
      </c>
      <c r="N8" s="3" t="n">
        <v>6423.2</v>
      </c>
      <c r="O8" s="3" t="n">
        <v>4830.7</v>
      </c>
      <c r="P8" s="3" t="n">
        <v>20358.5</v>
      </c>
      <c r="Q8" s="3" t="n">
        <v>974.7</v>
      </c>
      <c r="R8" s="3" t="n">
        <v>3370.5</v>
      </c>
      <c r="S8" s="4" t="n">
        <v>1779.81</v>
      </c>
      <c r="T8" s="4" t="n">
        <v>1605.79</v>
      </c>
      <c r="U8" s="5" t="n">
        <v>0.902</v>
      </c>
      <c r="V8" s="3" t="n">
        <v>9646</v>
      </c>
      <c r="W8" s="3" t="n">
        <v>41282</v>
      </c>
      <c r="X8" s="6" t="n">
        <v>52533.79</v>
      </c>
      <c r="Y8" s="7" t="n">
        <v>18.1777820069204</v>
      </c>
      <c r="Z8" s="3" t="n">
        <v>21.2</v>
      </c>
      <c r="AA8" s="3" t="n">
        <v>18.8</v>
      </c>
      <c r="AB8" s="8" t="n">
        <v>1.12765957446809</v>
      </c>
      <c r="AC8" s="8" t="n">
        <v>1.25779826068843</v>
      </c>
      <c r="AD8" s="1" t="e">
        <f aca="false"/>
        <v>#NULL!</v>
      </c>
      <c r="AE8" s="1" t="e">
        <f aca="false"/>
        <v>#NULL!</v>
      </c>
      <c r="AF8" s="1" t="e">
        <f aca="false"/>
        <v>#NULL!</v>
      </c>
      <c r="AG8" s="7" t="n">
        <v>14.2844290657439</v>
      </c>
      <c r="AH8" s="8" t="n">
        <v>6.07373702422145</v>
      </c>
      <c r="AI8" s="8" t="n">
        <v>3.33771626297578</v>
      </c>
      <c r="AJ8" s="2" t="n">
        <v>43383</v>
      </c>
      <c r="AK8" s="1" t="n">
        <v>170</v>
      </c>
      <c r="AL8" s="1" t="n">
        <v>59</v>
      </c>
      <c r="AM8" s="3" t="n">
        <v>831</v>
      </c>
      <c r="AN8" s="3" t="n">
        <v>2457.2</v>
      </c>
      <c r="AO8" s="3" t="n">
        <v>974.8</v>
      </c>
      <c r="AP8" s="3" t="n">
        <v>2568.4</v>
      </c>
      <c r="AQ8" s="3" t="n">
        <v>2149.1</v>
      </c>
      <c r="AR8" s="3" t="n">
        <v>6798.7</v>
      </c>
      <c r="AS8" s="3" t="n">
        <v>2205.6</v>
      </c>
      <c r="AT8" s="3" t="n">
        <v>6842.3</v>
      </c>
      <c r="AU8" s="3" t="n">
        <v>7581.7</v>
      </c>
      <c r="AV8" s="3" t="n">
        <v>22734.9</v>
      </c>
      <c r="AW8" s="3" t="n">
        <v>937.5</v>
      </c>
      <c r="AX8" s="3" t="n">
        <v>3236.2</v>
      </c>
      <c r="AY8" s="4" t="n">
        <v>1829.13</v>
      </c>
      <c r="AZ8" s="4" t="n">
        <v>1811.5</v>
      </c>
      <c r="BA8" s="5" t="n">
        <v>0.99</v>
      </c>
      <c r="BB8" s="3" t="n">
        <v>14679.7</v>
      </c>
      <c r="BC8" s="3" t="n">
        <v>44637.8</v>
      </c>
      <c r="BD8" s="6" t="n">
        <v>61129</v>
      </c>
      <c r="BE8" s="7" t="n">
        <v>21.1519031141869</v>
      </c>
      <c r="BF8" s="3" t="n">
        <v>31.3</v>
      </c>
      <c r="BG8" s="3" t="n">
        <v>25.8</v>
      </c>
      <c r="BH8" s="8" t="n">
        <v>1.21317829457364</v>
      </c>
      <c r="BI8" s="8" t="n">
        <v>1.23069556042529</v>
      </c>
      <c r="BJ8" s="1" t="n">
        <v>661</v>
      </c>
      <c r="BK8" s="1" t="n">
        <v>715</v>
      </c>
      <c r="BL8" s="3" t="n">
        <v>137</v>
      </c>
      <c r="BM8" s="7" t="n">
        <v>15.4456055363322</v>
      </c>
      <c r="BN8" s="8" t="n">
        <v>6.45903114186851</v>
      </c>
      <c r="BO8" s="8" t="n">
        <v>5.07948096885813</v>
      </c>
      <c r="BP8" s="3" t="n">
        <v>5.2</v>
      </c>
      <c r="BQ8" s="3" t="n">
        <v>0.6</v>
      </c>
      <c r="BR8" s="3" t="e">
        <f aca="false"/>
        <v>#NULL!</v>
      </c>
      <c r="BS8" s="8" t="n">
        <v>58.3762149799886</v>
      </c>
      <c r="BT8" s="8" t="n">
        <v>5.70420717542803</v>
      </c>
      <c r="BU8" s="8" t="n">
        <v>54.9515180416468</v>
      </c>
      <c r="BV8" s="8" t="n">
        <v>5.32272615435087</v>
      </c>
      <c r="BW8" s="8" t="n">
        <v>73.2306948250846</v>
      </c>
      <c r="BX8" s="8" t="n">
        <v>6.78530478898016</v>
      </c>
      <c r="BY8" s="8" t="n">
        <v>52.5100262757571</v>
      </c>
      <c r="BZ8" s="8" t="n">
        <v>6.52478515381742</v>
      </c>
      <c r="CA8" s="8" t="n">
        <v>56.9482683669034</v>
      </c>
      <c r="CB8" s="8" t="n">
        <v>11.6727656752708</v>
      </c>
      <c r="CC8" s="8" t="n">
        <v>-3.81655894121269</v>
      </c>
      <c r="CD8" s="8" t="n">
        <v>-3.9845720219552</v>
      </c>
      <c r="CE8" s="8" t="n">
        <v>2.77108230653835</v>
      </c>
      <c r="CF8" s="8" t="n">
        <v>12.8105169418168</v>
      </c>
      <c r="CG8" s="8" t="n">
        <v>9.75609756097561</v>
      </c>
      <c r="CH8" s="8" t="n">
        <v>52.1843251088534</v>
      </c>
      <c r="CI8" s="8" t="n">
        <v>8.12896661983432</v>
      </c>
      <c r="CJ8" s="8" t="n">
        <v>16.3612981283094</v>
      </c>
      <c r="CK8" s="8" t="n">
        <v>16.3612981283094</v>
      </c>
      <c r="CL8" s="8" t="n">
        <v>47.6415094339623</v>
      </c>
      <c r="CM8" s="8" t="n">
        <v>37.2340425531915</v>
      </c>
      <c r="CN8" s="8" t="n">
        <v>7.5837355565306</v>
      </c>
      <c r="CO8" s="8" t="n">
        <v>-2.15477323432692</v>
      </c>
      <c r="CP8" s="8" t="e">
        <f aca="false"/>
        <v>#NULL!</v>
      </c>
      <c r="CQ8" s="8" t="e">
        <f aca="false"/>
        <v>#NULL!</v>
      </c>
      <c r="CR8" s="8" t="e">
        <f aca="false"/>
        <v>#NULL!</v>
      </c>
      <c r="CS8" s="8" t="n">
        <v>8.12896661983434</v>
      </c>
      <c r="CT8" s="8" t="n">
        <v>6.34360882123388</v>
      </c>
      <c r="CU8" s="8" t="n">
        <v>52.1843251088534</v>
      </c>
      <c r="CV8" s="9" t="n">
        <v>-88.4615384615385</v>
      </c>
      <c r="CW8" s="7" t="e">
        <f aca="false"/>
        <v>#NULL!</v>
      </c>
      <c r="CX8" s="1" t="n">
        <v>1</v>
      </c>
      <c r="CY8" s="5" t="n">
        <v>0.722</v>
      </c>
      <c r="CZ8" s="5" t="n">
        <v>0.675</v>
      </c>
      <c r="DA8" s="3" t="n">
        <v>13</v>
      </c>
      <c r="DB8" s="4" t="n">
        <v>0.42</v>
      </c>
      <c r="DC8" s="4" t="n">
        <v>0.688</v>
      </c>
      <c r="DD8" s="4" t="n">
        <v>0.671</v>
      </c>
      <c r="DE8" s="3" t="n">
        <v>33</v>
      </c>
      <c r="DF8" s="4" t="n">
        <v>0.78</v>
      </c>
      <c r="DG8" s="4" t="n">
        <v>-4.70914127423823</v>
      </c>
      <c r="DH8" s="4" t="n">
        <v>-0.592592592592593</v>
      </c>
      <c r="DI8" s="4" t="n">
        <v>153.846153846154</v>
      </c>
      <c r="DJ8" s="4" t="n">
        <v>85.7142857142857</v>
      </c>
      <c r="DK8" s="4" t="n">
        <v>2381.6</v>
      </c>
      <c r="DL8" s="4" t="n">
        <v>2512.8</v>
      </c>
      <c r="DM8" s="4" t="n">
        <v>6394.95</v>
      </c>
      <c r="DN8" s="4" t="n">
        <v>6820.5</v>
      </c>
      <c r="DO8" s="4" t="n">
        <v>5.50890157877059</v>
      </c>
      <c r="DP8" s="4" t="n">
        <v>6.65446954237328</v>
      </c>
      <c r="DQ8" s="4" t="n">
        <v>576.9</v>
      </c>
      <c r="DR8" s="4" t="n">
        <v>902.9</v>
      </c>
      <c r="DS8" s="4" t="n">
        <v>1343.4</v>
      </c>
      <c r="DT8" s="4" t="n">
        <v>2177.35</v>
      </c>
      <c r="DU8" s="4" t="n">
        <v>56.5089270237476</v>
      </c>
      <c r="DV8" s="4" t="n">
        <v>62.0775643888641</v>
      </c>
      <c r="DW8" s="4" t="n">
        <v>7.5837355565306</v>
      </c>
      <c r="DX8" s="4" t="n">
        <v>0.000629663800976721</v>
      </c>
      <c r="DY8" s="4" t="n">
        <v>0.000439997489176789</v>
      </c>
      <c r="DZ8" s="4" t="n">
        <v>-30.1218382739687</v>
      </c>
      <c r="EA8" s="1" t="n">
        <v>1</v>
      </c>
      <c r="EB8" s="1" t="n">
        <v>2</v>
      </c>
      <c r="EC8" s="1" t="n">
        <v>0</v>
      </c>
      <c r="ED8" s="1" t="n">
        <v>1</v>
      </c>
      <c r="EE8" s="1" t="n">
        <v>1</v>
      </c>
      <c r="EF8" s="1" t="n">
        <v>1</v>
      </c>
      <c r="EG8" s="4" t="n">
        <v>34.6153846153846</v>
      </c>
      <c r="EH8" s="4" t="n">
        <v>32.4324324324324</v>
      </c>
      <c r="EI8" s="4" t="n">
        <v>0.088</v>
      </c>
      <c r="EJ8" s="4" t="n">
        <v>-0.034</v>
      </c>
      <c r="EK8" s="4" t="n">
        <v>-0.004</v>
      </c>
      <c r="EL8" s="4" t="n">
        <v>0.38529411764706</v>
      </c>
      <c r="EM8" s="4" t="n">
        <v>0.36</v>
      </c>
      <c r="EN8" s="4" t="n">
        <v>20</v>
      </c>
      <c r="EO8" s="4" t="n">
        <v>5033.7</v>
      </c>
      <c r="EP8" s="4" t="n">
        <v>3355.8</v>
      </c>
      <c r="EQ8" s="4" t="n">
        <v>326</v>
      </c>
      <c r="ER8" s="4" t="n">
        <v>131.2</v>
      </c>
      <c r="ES8" s="4" t="n">
        <v>-37.2</v>
      </c>
      <c r="ET8" s="4" t="n">
        <v>-134.3</v>
      </c>
      <c r="EU8" s="4" t="n">
        <v>833.95</v>
      </c>
      <c r="EV8" s="4" t="n">
        <v>425.55</v>
      </c>
      <c r="EW8" s="4" t="e">
        <f aca="false"/>
        <v>#NULL!</v>
      </c>
      <c r="EX8" s="4" t="n">
        <v>2.9</v>
      </c>
      <c r="EY8" s="4" t="n">
        <v>0.136216216216216</v>
      </c>
      <c r="EZ8" s="4" t="n">
        <v>4.5</v>
      </c>
    </row>
    <row r="9" customFormat="false" ht="12.75" hidden="false" customHeight="false" outlineLevel="0" collapsed="false">
      <c r="A9" s="1" t="n">
        <v>13</v>
      </c>
      <c r="B9" s="2" t="n">
        <v>15553</v>
      </c>
      <c r="C9" s="1" t="s">
        <v>156</v>
      </c>
      <c r="D9" s="1" t="n">
        <v>43112</v>
      </c>
      <c r="E9" s="1" t="n">
        <v>175</v>
      </c>
      <c r="F9" s="1" t="n">
        <v>75</v>
      </c>
      <c r="G9" s="3" t="n">
        <v>988.1</v>
      </c>
      <c r="H9" s="3" t="n">
        <v>3321.9</v>
      </c>
      <c r="I9" s="3" t="n">
        <v>1021.4</v>
      </c>
      <c r="J9" s="3" t="n">
        <v>3404.9</v>
      </c>
      <c r="K9" s="3" t="n">
        <v>2024.2</v>
      </c>
      <c r="L9" s="3" t="n">
        <v>8021</v>
      </c>
      <c r="M9" s="3" t="n">
        <v>1914.6</v>
      </c>
      <c r="N9" s="3" t="n">
        <v>8162.3</v>
      </c>
      <c r="O9" s="3" t="n">
        <v>8856.2</v>
      </c>
      <c r="P9" s="3" t="n">
        <v>27275.7</v>
      </c>
      <c r="Q9" s="3" t="n">
        <v>1038.2</v>
      </c>
      <c r="R9" s="3" t="n">
        <v>3601.6</v>
      </c>
      <c r="S9" s="4" t="n">
        <v>2245.27</v>
      </c>
      <c r="T9" s="4" t="n">
        <v>2191.88</v>
      </c>
      <c r="U9" s="5" t="n">
        <v>0.976</v>
      </c>
      <c r="V9" s="3" t="n">
        <v>15842.8</v>
      </c>
      <c r="W9" s="3" t="n">
        <v>53787.4</v>
      </c>
      <c r="X9" s="6" t="n">
        <v>71822.08</v>
      </c>
      <c r="Y9" s="7" t="n">
        <v>23.452107755102</v>
      </c>
      <c r="Z9" s="3" t="n">
        <v>30.3</v>
      </c>
      <c r="AA9" s="3" t="n">
        <v>22.8</v>
      </c>
      <c r="AB9" s="8" t="n">
        <v>1.32894736842105</v>
      </c>
      <c r="AC9" s="8" t="n">
        <v>1.48886236403678</v>
      </c>
      <c r="AD9" s="1" t="e">
        <f aca="false"/>
        <v>#NULL!</v>
      </c>
      <c r="AE9" s="1" t="e">
        <f aca="false"/>
        <v>#NULL!</v>
      </c>
      <c r="AF9" s="1" t="e">
        <f aca="false"/>
        <v>#NULL!</v>
      </c>
      <c r="AG9" s="7" t="n">
        <v>17.5632326530612</v>
      </c>
      <c r="AH9" s="8" t="n">
        <v>7.48084897959184</v>
      </c>
      <c r="AI9" s="8" t="n">
        <v>5.17315918367347</v>
      </c>
      <c r="AJ9" s="2" t="n">
        <v>43481</v>
      </c>
      <c r="AK9" s="1" t="n">
        <v>175</v>
      </c>
      <c r="AL9" s="1" t="n">
        <v>76</v>
      </c>
      <c r="AM9" s="3" t="n">
        <v>1112.5</v>
      </c>
      <c r="AN9" s="3" t="n">
        <v>3275.9</v>
      </c>
      <c r="AO9" s="3" t="n">
        <v>975.2</v>
      </c>
      <c r="AP9" s="3" t="n">
        <v>2885.8</v>
      </c>
      <c r="AQ9" s="3" t="n">
        <v>2622.6</v>
      </c>
      <c r="AR9" s="3" t="n">
        <v>7920.4</v>
      </c>
      <c r="AS9" s="3" t="n">
        <v>2925.9</v>
      </c>
      <c r="AT9" s="3" t="n">
        <v>7950.2</v>
      </c>
      <c r="AU9" s="3" t="n">
        <v>8600</v>
      </c>
      <c r="AV9" s="3" t="n">
        <v>26724.1</v>
      </c>
      <c r="AW9" s="3" t="n">
        <v>995.1</v>
      </c>
      <c r="AX9" s="3" t="n">
        <v>3426.4</v>
      </c>
      <c r="AY9" s="4" t="n">
        <v>2309.91</v>
      </c>
      <c r="AZ9" s="4" t="n">
        <v>2453.76</v>
      </c>
      <c r="BA9" s="5" t="n">
        <v>1.062</v>
      </c>
      <c r="BB9" s="3" t="n">
        <v>17231.4</v>
      </c>
      <c r="BC9" s="3" t="n">
        <v>52182.8</v>
      </c>
      <c r="BD9" s="6" t="n">
        <v>71867.96</v>
      </c>
      <c r="BE9" s="7" t="n">
        <v>23.4670889795918</v>
      </c>
      <c r="BF9" s="3" t="n">
        <v>31.4</v>
      </c>
      <c r="BG9" s="3" t="n">
        <v>28.2</v>
      </c>
      <c r="BH9" s="8" t="n">
        <v>1.11347517730496</v>
      </c>
      <c r="BI9" s="8" t="n">
        <v>1.12621460936068</v>
      </c>
      <c r="BJ9" s="1" t="n">
        <v>714</v>
      </c>
      <c r="BK9" s="1" t="n">
        <v>772</v>
      </c>
      <c r="BL9" s="3" t="n">
        <v>148</v>
      </c>
      <c r="BM9" s="7" t="n">
        <v>17.0392816326531</v>
      </c>
      <c r="BN9" s="8" t="n">
        <v>7.19422040816327</v>
      </c>
      <c r="BO9" s="8" t="n">
        <v>5.62657959183674</v>
      </c>
      <c r="BP9" s="3" t="n">
        <v>11.1</v>
      </c>
      <c r="BQ9" s="3" t="n">
        <v>2.5</v>
      </c>
      <c r="BR9" s="3" t="n">
        <v>2.7</v>
      </c>
      <c r="BS9" s="8" t="n">
        <v>12.5898188442465</v>
      </c>
      <c r="BT9" s="8" t="n">
        <v>-1.38474969144164</v>
      </c>
      <c r="BU9" s="8" t="n">
        <v>-4.52320344625024</v>
      </c>
      <c r="BV9" s="8" t="n">
        <v>-15.2456753502305</v>
      </c>
      <c r="BW9" s="8" t="n">
        <v>29.5622962157889</v>
      </c>
      <c r="BX9" s="8" t="n">
        <v>-1.25420770477497</v>
      </c>
      <c r="BY9" s="8" t="n">
        <v>52.8204324663115</v>
      </c>
      <c r="BZ9" s="8" t="n">
        <v>-2.59853227644169</v>
      </c>
      <c r="CA9" s="8" t="n">
        <v>-2.89288859781849</v>
      </c>
      <c r="CB9" s="8" t="n">
        <v>-2.02231290122711</v>
      </c>
      <c r="CC9" s="8" t="n">
        <v>-4.15141591215566</v>
      </c>
      <c r="CD9" s="8" t="n">
        <v>-4.86450466459351</v>
      </c>
      <c r="CE9" s="8" t="n">
        <v>2.8789410627675</v>
      </c>
      <c r="CF9" s="8" t="n">
        <v>11.94773436502</v>
      </c>
      <c r="CG9" s="8" t="n">
        <v>8.81147540983607</v>
      </c>
      <c r="CH9" s="8" t="n">
        <v>8.76486479662687</v>
      </c>
      <c r="CI9" s="8" t="n">
        <v>-2.98322655491806</v>
      </c>
      <c r="CJ9" s="8" t="n">
        <v>0.063880076990258</v>
      </c>
      <c r="CK9" s="8" t="n">
        <v>0.0638800769902603</v>
      </c>
      <c r="CL9" s="8" t="n">
        <v>3.63036303630362</v>
      </c>
      <c r="CM9" s="8" t="n">
        <v>23.6842105263158</v>
      </c>
      <c r="CN9" s="8" t="n">
        <v>-16.2137490344779</v>
      </c>
      <c r="CO9" s="8" t="n">
        <v>-24.3573726783484</v>
      </c>
      <c r="CP9" s="8" t="e">
        <f aca="false"/>
        <v>#NULL!</v>
      </c>
      <c r="CQ9" s="8" t="e">
        <f aca="false"/>
        <v>#NULL!</v>
      </c>
      <c r="CR9" s="8" t="e">
        <f aca="false"/>
        <v>#NULL!</v>
      </c>
      <c r="CS9" s="8" t="n">
        <v>-2.98322655491806</v>
      </c>
      <c r="CT9" s="8" t="n">
        <v>-3.83149789830686</v>
      </c>
      <c r="CU9" s="8" t="n">
        <v>8.76486479662686</v>
      </c>
      <c r="CV9" s="9" t="n">
        <v>-77.4774774774775</v>
      </c>
      <c r="CW9" s="7" t="n">
        <v>-75.6756756756757</v>
      </c>
      <c r="CX9" s="1" t="n">
        <v>2</v>
      </c>
      <c r="CY9" s="5" t="n">
        <v>1.059</v>
      </c>
      <c r="CZ9" s="5" t="n">
        <v>0.818</v>
      </c>
      <c r="DA9" s="3" t="n">
        <v>37</v>
      </c>
      <c r="DB9" s="4" t="n">
        <v>0.38</v>
      </c>
      <c r="DC9" s="4" t="n">
        <v>1.057</v>
      </c>
      <c r="DD9" s="4" t="n">
        <v>0.813</v>
      </c>
      <c r="DE9" s="3" t="n">
        <v>42</v>
      </c>
      <c r="DF9" s="4" t="n">
        <v>0.98</v>
      </c>
      <c r="DG9" s="4" t="n">
        <v>-0.188857412653447</v>
      </c>
      <c r="DH9" s="4" t="n">
        <v>-0.611246943765282</v>
      </c>
      <c r="DI9" s="4" t="n">
        <v>13.5135135135135</v>
      </c>
      <c r="DJ9" s="4" t="n">
        <v>157.894736842105</v>
      </c>
      <c r="DK9" s="4" t="n">
        <v>3363.4</v>
      </c>
      <c r="DL9" s="4" t="n">
        <v>3080.85</v>
      </c>
      <c r="DM9" s="4" t="n">
        <v>8091.65</v>
      </c>
      <c r="DN9" s="4" t="n">
        <v>7935.3</v>
      </c>
      <c r="DO9" s="4" t="n">
        <v>-8.40072545638341</v>
      </c>
      <c r="DP9" s="4" t="n">
        <v>-1.93223878936929</v>
      </c>
      <c r="DQ9" s="4" t="n">
        <v>1004.75</v>
      </c>
      <c r="DR9" s="4" t="n">
        <v>1043.85</v>
      </c>
      <c r="DS9" s="4" t="n">
        <v>1969.4</v>
      </c>
      <c r="DT9" s="4" t="n">
        <v>2774.25</v>
      </c>
      <c r="DU9" s="4" t="n">
        <v>3.891515302314</v>
      </c>
      <c r="DV9" s="4" t="n">
        <v>40.8677769879151</v>
      </c>
      <c r="DW9" s="4" t="n">
        <v>-16.2137490344779</v>
      </c>
      <c r="DX9" s="4" t="n">
        <v>0.00047219235107379</v>
      </c>
      <c r="DY9" s="4" t="n">
        <v>0.000417506436398857</v>
      </c>
      <c r="DZ9" s="4" t="n">
        <v>-11.5812792288088</v>
      </c>
      <c r="EA9" s="1" t="n">
        <v>2</v>
      </c>
      <c r="EB9" s="1" t="n">
        <v>2</v>
      </c>
      <c r="EC9" s="1" t="n">
        <v>0</v>
      </c>
      <c r="ED9" s="1" t="n">
        <v>1</v>
      </c>
      <c r="EE9" s="1" t="n">
        <v>1</v>
      </c>
      <c r="EF9" s="1" t="n">
        <v>1</v>
      </c>
      <c r="EG9" s="4" t="n">
        <v>123.076923076923</v>
      </c>
      <c r="EH9" s="4" t="n">
        <v>159.52380952381</v>
      </c>
      <c r="EI9" s="4" t="n">
        <v>0.0860000000000001</v>
      </c>
      <c r="EJ9" s="4" t="n">
        <v>-0.002</v>
      </c>
      <c r="EK9" s="4" t="n">
        <v>-0.005</v>
      </c>
      <c r="EL9" s="4" t="n">
        <v>-0.286628571428571</v>
      </c>
      <c r="EM9" s="4" t="n">
        <v>0.6</v>
      </c>
      <c r="EN9" s="4" t="n">
        <v>5</v>
      </c>
      <c r="EO9" s="4" t="n">
        <v>1388.6</v>
      </c>
      <c r="EP9" s="4" t="n">
        <v>-1604.6</v>
      </c>
      <c r="EQ9" s="4" t="n">
        <v>39.0999999999999</v>
      </c>
      <c r="ER9" s="4" t="n">
        <v>-282.55</v>
      </c>
      <c r="ES9" s="4" t="n">
        <v>-43.1</v>
      </c>
      <c r="ET9" s="4" t="n">
        <v>-175.2</v>
      </c>
      <c r="EU9" s="4" t="n">
        <v>804.85</v>
      </c>
      <c r="EV9" s="4" t="n">
        <v>-156.35</v>
      </c>
      <c r="EW9" s="4" t="n">
        <v>-8.4</v>
      </c>
      <c r="EX9" s="4" t="n">
        <v>5.43333333333333</v>
      </c>
      <c r="EY9" s="4" t="n">
        <v>0.606190476190476</v>
      </c>
      <c r="EZ9" s="4" t="n">
        <v>45.5384615384615</v>
      </c>
    </row>
    <row r="10" customFormat="false" ht="12.75" hidden="false" customHeight="false" outlineLevel="0" collapsed="false">
      <c r="A10" s="1" t="n">
        <v>14</v>
      </c>
      <c r="B10" s="2" t="n">
        <v>20578</v>
      </c>
      <c r="C10" s="1" t="s">
        <v>156</v>
      </c>
      <c r="D10" s="1" t="n">
        <v>43115</v>
      </c>
      <c r="E10" s="1" t="n">
        <v>175</v>
      </c>
      <c r="F10" s="1" t="n">
        <v>61</v>
      </c>
      <c r="G10" s="3" t="n">
        <v>998.1</v>
      </c>
      <c r="H10" s="3" t="n">
        <v>3481.2</v>
      </c>
      <c r="I10" s="3" t="n">
        <v>1138.5</v>
      </c>
      <c r="J10" s="3" t="n">
        <v>3607.7</v>
      </c>
      <c r="K10" s="3" t="n">
        <v>1714.6</v>
      </c>
      <c r="L10" s="3" t="n">
        <v>9137</v>
      </c>
      <c r="M10" s="3" t="n">
        <v>2026.5</v>
      </c>
      <c r="N10" s="3" t="n">
        <v>9815.7</v>
      </c>
      <c r="O10" s="3" t="n">
        <v>8371.1</v>
      </c>
      <c r="P10" s="3" t="n">
        <v>29947.2</v>
      </c>
      <c r="Q10" s="3" t="n">
        <v>1236.5</v>
      </c>
      <c r="R10" s="3" t="n">
        <v>4227.4</v>
      </c>
      <c r="S10" s="4" t="n">
        <v>2479.57</v>
      </c>
      <c r="T10" s="4" t="n">
        <v>3072.86</v>
      </c>
      <c r="U10" s="5" t="n">
        <v>1.239</v>
      </c>
      <c r="V10" s="3" t="n">
        <v>15485.3</v>
      </c>
      <c r="W10" s="3" t="n">
        <v>60216.3</v>
      </c>
      <c r="X10" s="6" t="n">
        <v>78774.46</v>
      </c>
      <c r="Y10" s="7" t="n">
        <v>25.7222726530612</v>
      </c>
      <c r="Z10" s="3" t="n">
        <v>27.2</v>
      </c>
      <c r="AA10" s="3" t="n">
        <v>16.7</v>
      </c>
      <c r="AB10" s="8" t="n">
        <v>1.62874251497006</v>
      </c>
      <c r="AC10" s="8" t="n">
        <v>1.42421355292036</v>
      </c>
      <c r="AD10" s="1" t="e">
        <f aca="false"/>
        <v>#NULL!</v>
      </c>
      <c r="AE10" s="1" t="e">
        <f aca="false"/>
        <v>#NULL!</v>
      </c>
      <c r="AF10" s="1" t="e">
        <f aca="false"/>
        <v>#NULL!</v>
      </c>
      <c r="AG10" s="7" t="n">
        <v>19.6624653061225</v>
      </c>
      <c r="AH10" s="8" t="n">
        <v>8.50337959183674</v>
      </c>
      <c r="AI10" s="8" t="n">
        <v>5.05642448979592</v>
      </c>
      <c r="AJ10" s="2" t="n">
        <v>43481</v>
      </c>
      <c r="AK10" s="1" t="n">
        <v>175</v>
      </c>
      <c r="AL10" s="1" t="n">
        <v>62</v>
      </c>
      <c r="AM10" s="3" t="n">
        <v>1175.6</v>
      </c>
      <c r="AN10" s="3" t="n">
        <v>3210.2</v>
      </c>
      <c r="AO10" s="3" t="n">
        <v>920.8</v>
      </c>
      <c r="AP10" s="3" t="n">
        <v>3650.6</v>
      </c>
      <c r="AQ10" s="3" t="n">
        <v>2722.5</v>
      </c>
      <c r="AR10" s="3" t="n">
        <v>10102.9</v>
      </c>
      <c r="AS10" s="3" t="n">
        <v>3173.1</v>
      </c>
      <c r="AT10" s="3" t="n">
        <v>10298</v>
      </c>
      <c r="AU10" s="3" t="n">
        <v>9029.2</v>
      </c>
      <c r="AV10" s="3" t="n">
        <v>31972.6</v>
      </c>
      <c r="AW10" s="3" t="n">
        <v>1194.3</v>
      </c>
      <c r="AX10" s="3" t="n">
        <v>4111.9</v>
      </c>
      <c r="AY10" s="4" t="n">
        <v>2525.89</v>
      </c>
      <c r="AZ10" s="4" t="n">
        <v>3370.95</v>
      </c>
      <c r="BA10" s="5" t="n">
        <v>1.335</v>
      </c>
      <c r="BB10" s="3" t="n">
        <v>18215.6</v>
      </c>
      <c r="BC10" s="3" t="n">
        <v>63346.2</v>
      </c>
      <c r="BD10" s="6" t="n">
        <v>84932.75</v>
      </c>
      <c r="BE10" s="7" t="n">
        <v>27.7331428571429</v>
      </c>
      <c r="BF10" s="3" t="n">
        <v>27.4</v>
      </c>
      <c r="BG10" s="3" t="n">
        <v>23.6</v>
      </c>
      <c r="BH10" s="8" t="n">
        <v>1.16101694915254</v>
      </c>
      <c r="BI10" s="8" t="n">
        <v>1.12977977977978</v>
      </c>
      <c r="BJ10" s="1" t="n">
        <v>562</v>
      </c>
      <c r="BK10" s="1" t="n">
        <v>608</v>
      </c>
      <c r="BL10" s="3" t="n">
        <v>117</v>
      </c>
      <c r="BM10" s="7" t="n">
        <v>20.6844734693878</v>
      </c>
      <c r="BN10" s="8" t="n">
        <v>8.90177959183673</v>
      </c>
      <c r="BO10" s="8" t="n">
        <v>5.94795102040816</v>
      </c>
      <c r="BP10" s="3" t="n">
        <v>18.4</v>
      </c>
      <c r="BQ10" s="3" t="n">
        <v>0.4</v>
      </c>
      <c r="BR10" s="3" t="n">
        <v>0.6</v>
      </c>
      <c r="BS10" s="8" t="n">
        <v>17.783789199479</v>
      </c>
      <c r="BT10" s="8" t="n">
        <v>-7.78467195220039</v>
      </c>
      <c r="BU10" s="8" t="n">
        <v>-19.1216512955643</v>
      </c>
      <c r="BV10" s="8" t="n">
        <v>1.1891232641295</v>
      </c>
      <c r="BW10" s="8" t="n">
        <v>58.7833897118862</v>
      </c>
      <c r="BX10" s="8" t="n">
        <v>10.5713034912991</v>
      </c>
      <c r="BY10" s="8" t="n">
        <v>56.580310880829</v>
      </c>
      <c r="BZ10" s="8" t="n">
        <v>4.91355685279704</v>
      </c>
      <c r="CA10" s="8" t="n">
        <v>7.86157135860282</v>
      </c>
      <c r="CB10" s="8" t="n">
        <v>6.76323662980178</v>
      </c>
      <c r="CC10" s="8" t="n">
        <v>-3.41285887585928</v>
      </c>
      <c r="CD10" s="8" t="n">
        <v>-2.73217580545962</v>
      </c>
      <c r="CE10" s="8" t="n">
        <v>1.8680658339954</v>
      </c>
      <c r="CF10" s="8" t="n">
        <v>9.70073482033024</v>
      </c>
      <c r="CG10" s="8" t="n">
        <v>7.74818401937045</v>
      </c>
      <c r="CH10" s="8" t="n">
        <v>17.6315602539182</v>
      </c>
      <c r="CI10" s="8" t="n">
        <v>5.19776206774577</v>
      </c>
      <c r="CJ10" s="8" t="n">
        <v>7.81762261524864</v>
      </c>
      <c r="CK10" s="8" t="n">
        <v>7.81762261524864</v>
      </c>
      <c r="CL10" s="8" t="n">
        <v>0.735294117647056</v>
      </c>
      <c r="CM10" s="8" t="n">
        <v>41.3173652694611</v>
      </c>
      <c r="CN10" s="8" t="n">
        <v>-28.7169740777667</v>
      </c>
      <c r="CO10" s="8" t="n">
        <v>-20.6734286818744</v>
      </c>
      <c r="CP10" s="8" t="e">
        <f aca="false"/>
        <v>#NULL!</v>
      </c>
      <c r="CQ10" s="8" t="e">
        <f aca="false"/>
        <v>#NULL!</v>
      </c>
      <c r="CR10" s="8" t="e">
        <f aca="false"/>
        <v>#NULL!</v>
      </c>
      <c r="CS10" s="8" t="n">
        <v>5.19776206774575</v>
      </c>
      <c r="CT10" s="8" t="n">
        <v>4.68519599410169</v>
      </c>
      <c r="CU10" s="8" t="n">
        <v>17.6315602539182</v>
      </c>
      <c r="CV10" s="9" t="n">
        <v>-97.8260869565218</v>
      </c>
      <c r="CW10" s="7" t="n">
        <v>-96.7391304347826</v>
      </c>
      <c r="CX10" s="1" t="n">
        <v>1</v>
      </c>
      <c r="CY10" s="5" t="n">
        <v>1.316</v>
      </c>
      <c r="CZ10" s="5" t="n">
        <v>1.054</v>
      </c>
      <c r="DA10" s="3" t="n">
        <v>16</v>
      </c>
      <c r="DB10" s="4" t="n">
        <v>0.23</v>
      </c>
      <c r="DC10" s="4" t="n">
        <v>1.269</v>
      </c>
      <c r="DD10" s="4" t="n">
        <v>1.072</v>
      </c>
      <c r="DE10" s="3" t="n">
        <v>21</v>
      </c>
      <c r="DF10" s="4" t="n">
        <v>0.37</v>
      </c>
      <c r="DG10" s="4" t="n">
        <v>-3.57142857142858</v>
      </c>
      <c r="DH10" s="4" t="n">
        <v>1.70777988614801</v>
      </c>
      <c r="DI10" s="4" t="n">
        <v>31.25</v>
      </c>
      <c r="DJ10" s="4" t="n">
        <v>60.8695652173913</v>
      </c>
      <c r="DK10" s="4" t="n">
        <v>3544.45</v>
      </c>
      <c r="DL10" s="4" t="n">
        <v>3430.4</v>
      </c>
      <c r="DM10" s="4" t="n">
        <v>9476.35</v>
      </c>
      <c r="DN10" s="4" t="n">
        <v>10200.45</v>
      </c>
      <c r="DO10" s="4" t="n">
        <v>-3.21770655531888</v>
      </c>
      <c r="DP10" s="4" t="n">
        <v>7.64112764935867</v>
      </c>
      <c r="DQ10" s="4" t="n">
        <v>1068.3</v>
      </c>
      <c r="DR10" s="4" t="n">
        <v>1048.2</v>
      </c>
      <c r="DS10" s="4" t="n">
        <v>1870.55</v>
      </c>
      <c r="DT10" s="4" t="n">
        <v>2947.8</v>
      </c>
      <c r="DU10" s="4" t="n">
        <v>-1.88149396237013</v>
      </c>
      <c r="DV10" s="4" t="n">
        <v>57.5900136323541</v>
      </c>
      <c r="DW10" s="4" t="n">
        <v>-28.7169740777667</v>
      </c>
      <c r="DX10" s="4" t="n">
        <v>0.000549125918893191</v>
      </c>
      <c r="DY10" s="4" t="n">
        <v>0.000488689891732182</v>
      </c>
      <c r="DZ10" s="4" t="n">
        <v>-11.0058595090218</v>
      </c>
      <c r="EA10" s="1" t="n">
        <v>1</v>
      </c>
      <c r="EB10" s="1" t="n">
        <v>2</v>
      </c>
      <c r="EC10" s="1" t="n">
        <v>1</v>
      </c>
      <c r="ED10" s="1" t="n">
        <v>2</v>
      </c>
      <c r="EE10" s="1" t="n">
        <v>2</v>
      </c>
      <c r="EF10" s="1" t="n">
        <v>2</v>
      </c>
      <c r="EG10" s="4" t="n">
        <v>-8.10810810810811</v>
      </c>
      <c r="EH10" s="4" t="n">
        <v>57.8947368421053</v>
      </c>
      <c r="EI10" s="4" t="n">
        <v>0.0959999999999999</v>
      </c>
      <c r="EJ10" s="4" t="n">
        <v>-0.0470000000000002</v>
      </c>
      <c r="EK10" s="4" t="n">
        <v>0.018</v>
      </c>
      <c r="EL10" s="4" t="n">
        <v>0.398399999999995</v>
      </c>
      <c r="EM10" s="4" t="n">
        <v>0.14</v>
      </c>
      <c r="EN10" s="4" t="n">
        <v>5</v>
      </c>
      <c r="EO10" s="4" t="n">
        <v>2730.3</v>
      </c>
      <c r="EP10" s="4" t="n">
        <v>3129.89999999999</v>
      </c>
      <c r="EQ10" s="4" t="n">
        <v>-20.1000000000001</v>
      </c>
      <c r="ER10" s="4" t="n">
        <v>-114.05</v>
      </c>
      <c r="ES10" s="4" t="n">
        <v>-42.2</v>
      </c>
      <c r="ET10" s="4" t="n">
        <v>-115.5</v>
      </c>
      <c r="EU10" s="4" t="n">
        <v>1077.25</v>
      </c>
      <c r="EV10" s="4" t="n">
        <v>724.1</v>
      </c>
      <c r="EW10" s="4" t="n">
        <v>-17.8</v>
      </c>
      <c r="EX10" s="4" t="n">
        <v>6.46666666666667</v>
      </c>
      <c r="EY10" s="4" t="n">
        <v>0.133157894736842</v>
      </c>
      <c r="EZ10" s="4" t="n">
        <v>-1.2972972972973</v>
      </c>
    </row>
    <row r="11" customFormat="false" ht="12.75" hidden="false" customHeight="false" outlineLevel="0" collapsed="false">
      <c r="A11" s="1" t="n">
        <v>15</v>
      </c>
      <c r="B11" s="2" t="n">
        <v>18854</v>
      </c>
      <c r="C11" s="1" t="s">
        <v>156</v>
      </c>
      <c r="D11" s="1" t="n">
        <v>43168</v>
      </c>
      <c r="E11" s="1" t="n">
        <v>165</v>
      </c>
      <c r="F11" s="1" t="n">
        <v>66</v>
      </c>
      <c r="G11" s="3" t="n">
        <v>2068.4</v>
      </c>
      <c r="H11" s="3" t="n">
        <v>2758.1</v>
      </c>
      <c r="I11" s="3" t="n">
        <v>2179.4</v>
      </c>
      <c r="J11" s="3" t="n">
        <v>2599.1</v>
      </c>
      <c r="K11" s="3" t="n">
        <v>3493.4</v>
      </c>
      <c r="L11" s="3" t="n">
        <v>7686.6</v>
      </c>
      <c r="M11" s="3" t="n">
        <v>3677.6</v>
      </c>
      <c r="N11" s="3" t="n">
        <v>7514.4</v>
      </c>
      <c r="O11" s="3" t="n">
        <v>14027.7</v>
      </c>
      <c r="P11" s="3" t="n">
        <v>25458.5</v>
      </c>
      <c r="Q11" s="3" t="n">
        <v>1182.2</v>
      </c>
      <c r="R11" s="3" t="n">
        <v>3968.1</v>
      </c>
      <c r="S11" s="4" t="n">
        <v>2018.43</v>
      </c>
      <c r="T11" s="4" t="n">
        <v>1927.2</v>
      </c>
      <c r="U11" s="5" t="n">
        <v>0.955</v>
      </c>
      <c r="V11" s="3" t="n">
        <v>26628.6</v>
      </c>
      <c r="W11" s="3" t="n">
        <v>49984.9</v>
      </c>
      <c r="X11" s="6" t="n">
        <v>78540.7</v>
      </c>
      <c r="Y11" s="7" t="n">
        <v>28.8487419651056</v>
      </c>
      <c r="Z11" s="3" t="n">
        <v>40.8</v>
      </c>
      <c r="AA11" s="3" t="n">
        <v>33.7</v>
      </c>
      <c r="AB11" s="8" t="n">
        <v>1.2106824925816</v>
      </c>
      <c r="AC11" s="8" t="n">
        <v>1.22847409535153</v>
      </c>
      <c r="AD11" s="1" t="e">
        <f aca="false"/>
        <v>#NULL!</v>
      </c>
      <c r="AE11" s="1" t="e">
        <f aca="false"/>
        <v>#NULL!</v>
      </c>
      <c r="AF11" s="1" t="e">
        <f aca="false"/>
        <v>#NULL!</v>
      </c>
      <c r="AG11" s="7" t="n">
        <v>18.3599265381084</v>
      </c>
      <c r="AH11" s="8" t="n">
        <v>7.55122130394858</v>
      </c>
      <c r="AI11" s="8" t="n">
        <v>9.78093663911846</v>
      </c>
      <c r="AJ11" s="2" t="n">
        <v>43530</v>
      </c>
      <c r="AK11" s="1" t="n">
        <v>165</v>
      </c>
      <c r="AL11" s="1" t="n">
        <v>67</v>
      </c>
      <c r="AM11" s="3" t="n">
        <v>2039.8</v>
      </c>
      <c r="AN11" s="3" t="n">
        <v>2483.6</v>
      </c>
      <c r="AO11" s="3" t="n">
        <v>1646.3</v>
      </c>
      <c r="AP11" s="3" t="n">
        <v>2569.2</v>
      </c>
      <c r="AQ11" s="3" t="n">
        <v>3396.6</v>
      </c>
      <c r="AR11" s="3" t="n">
        <v>7522.9</v>
      </c>
      <c r="AS11" s="3" t="n">
        <v>3693.6</v>
      </c>
      <c r="AT11" s="3" t="n">
        <v>7141.7</v>
      </c>
      <c r="AU11" s="3" t="n">
        <v>15172.1</v>
      </c>
      <c r="AV11" s="3" t="n">
        <v>27990.8</v>
      </c>
      <c r="AW11" s="3" t="n">
        <v>1072.8</v>
      </c>
      <c r="AX11" s="3" t="n">
        <v>3574.4</v>
      </c>
      <c r="AY11" s="4" t="n">
        <v>2079.28</v>
      </c>
      <c r="AZ11" s="4" t="n">
        <v>2094.23</v>
      </c>
      <c r="BA11" s="5" t="n">
        <v>1.007</v>
      </c>
      <c r="BB11" s="3" t="n">
        <v>27021.2</v>
      </c>
      <c r="BC11" s="3" t="n">
        <v>51282.7</v>
      </c>
      <c r="BD11" s="6" t="n">
        <v>80398.13</v>
      </c>
      <c r="BE11" s="7" t="n">
        <v>29.5309935720845</v>
      </c>
      <c r="BF11" s="3" t="n">
        <v>38.5</v>
      </c>
      <c r="BG11" s="3" t="n">
        <v>32.3</v>
      </c>
      <c r="BH11" s="8" t="n">
        <v>1.19195046439628</v>
      </c>
      <c r="BI11" s="8" t="n">
        <v>1.40791366238876</v>
      </c>
      <c r="BJ11" s="1" t="n">
        <v>812</v>
      </c>
      <c r="BK11" s="1" t="n">
        <v>878</v>
      </c>
      <c r="BL11" s="3" t="n">
        <v>168</v>
      </c>
      <c r="BM11" s="7" t="n">
        <v>18.8366207529844</v>
      </c>
      <c r="BN11" s="8" t="n">
        <v>7.24238751147842</v>
      </c>
      <c r="BO11" s="8" t="n">
        <v>9.92514233241506</v>
      </c>
      <c r="BP11" s="3" t="n">
        <v>20.3</v>
      </c>
      <c r="BQ11" s="3" t="n">
        <v>2.2</v>
      </c>
      <c r="BR11" s="3" t="n">
        <v>3.9</v>
      </c>
      <c r="BS11" s="8" t="n">
        <v>-1.38271127441501</v>
      </c>
      <c r="BT11" s="8" t="n">
        <v>-9.95250353504224</v>
      </c>
      <c r="BU11" s="8" t="n">
        <v>-24.4608607873727</v>
      </c>
      <c r="BV11" s="8" t="n">
        <v>-1.15039821476665</v>
      </c>
      <c r="BW11" s="8" t="n">
        <v>-2.77093948588768</v>
      </c>
      <c r="BX11" s="8" t="n">
        <v>-2.12968022272527</v>
      </c>
      <c r="BY11" s="8" t="n">
        <v>0.435066347618012</v>
      </c>
      <c r="BZ11" s="8" t="n">
        <v>-4.95981049717875</v>
      </c>
      <c r="CA11" s="8" t="n">
        <v>8.158144243176</v>
      </c>
      <c r="CB11" s="8" t="n">
        <v>9.94677612585188</v>
      </c>
      <c r="CC11" s="8" t="n">
        <v>-9.25393334461175</v>
      </c>
      <c r="CD11" s="8" t="n">
        <v>-9.92162495904841</v>
      </c>
      <c r="CE11" s="8" t="n">
        <v>3.01471936108758</v>
      </c>
      <c r="CF11" s="8" t="n">
        <v>8.66697799916978</v>
      </c>
      <c r="CG11" s="8" t="n">
        <v>5.44502617801047</v>
      </c>
      <c r="CH11" s="8" t="n">
        <v>1.47435464125039</v>
      </c>
      <c r="CI11" s="8" t="n">
        <v>2.59638410800061</v>
      </c>
      <c r="CJ11" s="8" t="n">
        <v>2.3649267195225</v>
      </c>
      <c r="CK11" s="8" t="n">
        <v>2.36492671952249</v>
      </c>
      <c r="CL11" s="8" t="n">
        <v>-5.63725490196078</v>
      </c>
      <c r="CM11" s="8" t="n">
        <v>-4.15430267062316</v>
      </c>
      <c r="CN11" s="8" t="n">
        <v>-1.54722879864019</v>
      </c>
      <c r="CO11" s="8" t="n">
        <v>14.6067033660884</v>
      </c>
      <c r="CP11" s="8" t="e">
        <f aca="false"/>
        <v>#NULL!</v>
      </c>
      <c r="CQ11" s="8" t="e">
        <f aca="false"/>
        <v>#NULL!</v>
      </c>
      <c r="CR11" s="8" t="e">
        <f aca="false"/>
        <v>#NULL!</v>
      </c>
      <c r="CS11" s="8" t="n">
        <v>2.5963841080006</v>
      </c>
      <c r="CT11" s="8" t="n">
        <v>-4.08985222441652</v>
      </c>
      <c r="CU11" s="8" t="n">
        <v>1.47435464125038</v>
      </c>
      <c r="CV11" s="9" t="n">
        <v>-89.1625615763547</v>
      </c>
      <c r="CW11" s="7" t="n">
        <v>-80.7881773399015</v>
      </c>
      <c r="CX11" s="1" t="n">
        <v>1</v>
      </c>
      <c r="CY11" s="5" t="n">
        <v>0.871</v>
      </c>
      <c r="CZ11" s="5" t="n">
        <v>0.889</v>
      </c>
      <c r="DA11" s="3" t="n">
        <v>21</v>
      </c>
      <c r="DB11" s="4" t="n">
        <v>0.08</v>
      </c>
      <c r="DC11" s="4" t="n">
        <v>0.857</v>
      </c>
      <c r="DD11" s="4" t="n">
        <v>0.839</v>
      </c>
      <c r="DE11" s="3" t="n">
        <v>43</v>
      </c>
      <c r="DF11" s="4" t="n">
        <v>0.29</v>
      </c>
      <c r="DG11" s="4" t="n">
        <v>-1.60734787600459</v>
      </c>
      <c r="DH11" s="4" t="n">
        <v>-5.62429696287965</v>
      </c>
      <c r="DI11" s="4" t="n">
        <v>104.761904761905</v>
      </c>
      <c r="DJ11" s="4" t="n">
        <v>262.5</v>
      </c>
      <c r="DK11" s="4" t="n">
        <v>2678.6</v>
      </c>
      <c r="DL11" s="4" t="n">
        <v>2526.4</v>
      </c>
      <c r="DM11" s="4" t="n">
        <v>7600.5</v>
      </c>
      <c r="DN11" s="4" t="n">
        <v>7332.3</v>
      </c>
      <c r="DO11" s="4" t="n">
        <v>-5.68207272455762</v>
      </c>
      <c r="DP11" s="4" t="n">
        <v>-3.52871521610421</v>
      </c>
      <c r="DQ11" s="4" t="n">
        <v>2123.9</v>
      </c>
      <c r="DR11" s="4" t="n">
        <v>1843.05</v>
      </c>
      <c r="DS11" s="4" t="n">
        <v>3585.5</v>
      </c>
      <c r="DT11" s="4" t="n">
        <v>3545.1</v>
      </c>
      <c r="DU11" s="4" t="n">
        <v>-13.2233155986628</v>
      </c>
      <c r="DV11" s="4" t="n">
        <v>-1.12676056338028</v>
      </c>
      <c r="DW11" s="4" t="n">
        <v>-1.54722879864019</v>
      </c>
      <c r="DX11" s="4" t="n">
        <v>0.000283575603071456</v>
      </c>
      <c r="DY11" s="4" t="n">
        <v>0.000268026124357113</v>
      </c>
      <c r="DZ11" s="4" t="n">
        <v>-5.48336265388281</v>
      </c>
      <c r="EA11" s="1" t="n">
        <v>2</v>
      </c>
      <c r="EB11" s="1" t="n">
        <v>1</v>
      </c>
      <c r="EC11" s="1" t="n">
        <v>0</v>
      </c>
      <c r="ED11" s="1" t="n">
        <v>1</v>
      </c>
      <c r="EE11" s="1" t="n">
        <v>1</v>
      </c>
      <c r="EF11" s="1" t="n">
        <v>1</v>
      </c>
      <c r="EG11" s="4" t="n">
        <v>-12.5</v>
      </c>
      <c r="EH11" s="4" t="n">
        <v>52.1739130434783</v>
      </c>
      <c r="EI11" s="4" t="n">
        <v>0.0519999999999999</v>
      </c>
      <c r="EJ11" s="4" t="n">
        <v>-0.014</v>
      </c>
      <c r="EK11" s="4" t="n">
        <v>-0.05</v>
      </c>
      <c r="EL11" s="4" t="n">
        <v>-0.308833792470155</v>
      </c>
      <c r="EM11" s="4" t="n">
        <v>0.21</v>
      </c>
      <c r="EN11" s="4" t="n">
        <v>22</v>
      </c>
      <c r="EO11" s="4" t="n">
        <v>392.600000000002</v>
      </c>
      <c r="EP11" s="4" t="n">
        <v>1297.8</v>
      </c>
      <c r="EQ11" s="4" t="n">
        <v>-280.85</v>
      </c>
      <c r="ER11" s="4" t="n">
        <v>-152.2</v>
      </c>
      <c r="ES11" s="4" t="n">
        <v>-109.4</v>
      </c>
      <c r="ET11" s="4" t="n">
        <v>-393.7</v>
      </c>
      <c r="EU11" s="4" t="n">
        <v>-40.4000000000001</v>
      </c>
      <c r="EV11" s="4" t="n">
        <v>-268.200000000001</v>
      </c>
      <c r="EW11" s="4" t="n">
        <v>-16.4</v>
      </c>
      <c r="EX11" s="4" t="n">
        <v>8.8</v>
      </c>
      <c r="EY11" s="4" t="n">
        <v>0.0417391304347826</v>
      </c>
      <c r="EZ11" s="4" t="n">
        <v>-2.625</v>
      </c>
    </row>
    <row r="12" customFormat="false" ht="12.75" hidden="false" customHeight="false" outlineLevel="0" collapsed="false">
      <c r="A12" s="1" t="n">
        <v>16</v>
      </c>
      <c r="B12" s="2" t="n">
        <v>14134</v>
      </c>
      <c r="C12" s="1" t="s">
        <v>156</v>
      </c>
      <c r="D12" s="1" t="n">
        <v>43208</v>
      </c>
      <c r="E12" s="1" t="n">
        <v>174</v>
      </c>
      <c r="F12" s="1" t="n">
        <v>79</v>
      </c>
      <c r="G12" s="3" t="n">
        <v>1738.4</v>
      </c>
      <c r="H12" s="3" t="n">
        <v>2766.7</v>
      </c>
      <c r="I12" s="3" t="n">
        <v>1781</v>
      </c>
      <c r="J12" s="3" t="n">
        <v>2995.6</v>
      </c>
      <c r="K12" s="3" t="n">
        <v>4795.4</v>
      </c>
      <c r="L12" s="3" t="n">
        <v>8836.3</v>
      </c>
      <c r="M12" s="3" t="n">
        <v>4814.2</v>
      </c>
      <c r="N12" s="3" t="n">
        <v>8281.3</v>
      </c>
      <c r="O12" s="3" t="n">
        <v>15287.9</v>
      </c>
      <c r="P12" s="3" t="n">
        <v>29296.4</v>
      </c>
      <c r="Q12" s="3" t="n">
        <v>984.6</v>
      </c>
      <c r="R12" s="3" t="n">
        <v>3375.3</v>
      </c>
      <c r="S12" s="4" t="n">
        <v>2394.8</v>
      </c>
      <c r="T12" s="4" t="n">
        <v>2815.34</v>
      </c>
      <c r="U12" s="5" t="n">
        <v>1.176</v>
      </c>
      <c r="V12" s="3" t="n">
        <v>29401.5</v>
      </c>
      <c r="W12" s="3" t="n">
        <v>55551.6</v>
      </c>
      <c r="X12" s="6" t="n">
        <v>87768.44</v>
      </c>
      <c r="Y12" s="7" t="n">
        <v>28.9894437838552</v>
      </c>
      <c r="Z12" s="3" t="n">
        <v>35.1</v>
      </c>
      <c r="AA12" s="3" t="n">
        <v>34.8</v>
      </c>
      <c r="AB12" s="8" t="n">
        <v>1.00862068965517</v>
      </c>
      <c r="AC12" s="8" t="n">
        <v>1.16443750476045</v>
      </c>
      <c r="AD12" s="1" t="e">
        <f aca="false"/>
        <v>#NULL!</v>
      </c>
      <c r="AE12" s="1" t="e">
        <f aca="false"/>
        <v>#NULL!</v>
      </c>
      <c r="AF12" s="1" t="e">
        <f aca="false"/>
        <v>#NULL!</v>
      </c>
      <c r="AG12" s="7" t="n">
        <v>18.3483947681332</v>
      </c>
      <c r="AH12" s="8" t="n">
        <v>7.55710794028273</v>
      </c>
      <c r="AI12" s="8" t="n">
        <v>9.7111573523583</v>
      </c>
      <c r="AJ12" s="2" t="n">
        <v>43571</v>
      </c>
      <c r="AK12" s="1" t="n">
        <v>174</v>
      </c>
      <c r="AL12" s="1" t="n">
        <v>80</v>
      </c>
      <c r="AM12" s="3" t="n">
        <v>1499.2</v>
      </c>
      <c r="AN12" s="3" t="n">
        <v>2958</v>
      </c>
      <c r="AO12" s="3" t="n">
        <v>1403.3</v>
      </c>
      <c r="AP12" s="3" t="n">
        <v>2634.6</v>
      </c>
      <c r="AQ12" s="3" t="n">
        <v>4665.1</v>
      </c>
      <c r="AR12" s="3" t="n">
        <v>9020.7</v>
      </c>
      <c r="AS12" s="3" t="n">
        <v>4370.6</v>
      </c>
      <c r="AT12" s="3" t="n">
        <v>8106</v>
      </c>
      <c r="AU12" s="3" t="n">
        <v>12869.3</v>
      </c>
      <c r="AV12" s="3" t="n">
        <v>33210.8</v>
      </c>
      <c r="AW12" s="3" t="n">
        <v>1200.4</v>
      </c>
      <c r="AX12" s="3" t="n">
        <v>3872.5</v>
      </c>
      <c r="AY12" s="4" t="n">
        <v>2421.36</v>
      </c>
      <c r="AZ12" s="4" t="n">
        <v>2935.88</v>
      </c>
      <c r="BA12" s="5" t="n">
        <v>1.212</v>
      </c>
      <c r="BB12" s="3" t="n">
        <v>26007.9</v>
      </c>
      <c r="BC12" s="3" t="n">
        <v>59802.6</v>
      </c>
      <c r="BD12" s="6" t="n">
        <v>88746.38</v>
      </c>
      <c r="BE12" s="7" t="n">
        <v>29.3124521072797</v>
      </c>
      <c r="BF12" s="3" t="n">
        <v>29.2</v>
      </c>
      <c r="BG12" s="3" t="n">
        <v>33.6</v>
      </c>
      <c r="BH12" s="8" t="n">
        <v>0.869047619047619</v>
      </c>
      <c r="BI12" s="8" t="n">
        <v>1.07799333232816</v>
      </c>
      <c r="BJ12" s="1" t="n">
        <v>775</v>
      </c>
      <c r="BK12" s="1" t="n">
        <v>838</v>
      </c>
      <c r="BL12" s="3" t="n">
        <v>161</v>
      </c>
      <c r="BM12" s="7" t="n">
        <v>19.752477209671</v>
      </c>
      <c r="BN12" s="8" t="n">
        <v>7.50406262386048</v>
      </c>
      <c r="BO12" s="8" t="n">
        <v>8.59026952041221</v>
      </c>
      <c r="BP12" s="3" t="n">
        <v>37.5</v>
      </c>
      <c r="BQ12" s="3" t="n">
        <v>3.2</v>
      </c>
      <c r="BR12" s="3" t="n">
        <v>3.8</v>
      </c>
      <c r="BS12" s="8" t="n">
        <v>-13.759779107225</v>
      </c>
      <c r="BT12" s="8" t="n">
        <v>6.91437452560813</v>
      </c>
      <c r="BU12" s="8" t="n">
        <v>-21.2071869736103</v>
      </c>
      <c r="BV12" s="8" t="n">
        <v>-12.0510081452797</v>
      </c>
      <c r="BW12" s="8" t="n">
        <v>-2.71718730450013</v>
      </c>
      <c r="BX12" s="8" t="n">
        <v>2.08684630444871</v>
      </c>
      <c r="BY12" s="8" t="n">
        <v>-9.21440737817289</v>
      </c>
      <c r="BZ12" s="8" t="n">
        <v>-2.11681740789489</v>
      </c>
      <c r="CA12" s="8" t="n">
        <v>-15.8203546595674</v>
      </c>
      <c r="CB12" s="8" t="n">
        <v>13.3613686323234</v>
      </c>
      <c r="CC12" s="8" t="n">
        <v>21.9175299614057</v>
      </c>
      <c r="CD12" s="8" t="n">
        <v>14.7305424702989</v>
      </c>
      <c r="CE12" s="8" t="n">
        <v>1.1090696509103</v>
      </c>
      <c r="CF12" s="8" t="n">
        <v>4.2815432594287</v>
      </c>
      <c r="CG12" s="8" t="n">
        <v>3.06122448979592</v>
      </c>
      <c r="CH12" s="8" t="n">
        <v>-11.5422682516198</v>
      </c>
      <c r="CI12" s="8" t="n">
        <v>7.6523448469531</v>
      </c>
      <c r="CJ12" s="8" t="n">
        <v>1.11422739198737</v>
      </c>
      <c r="CK12" s="8" t="n">
        <v>1.11422739198737</v>
      </c>
      <c r="CL12" s="8" t="n">
        <v>-16.8091168091168</v>
      </c>
      <c r="CM12" s="8" t="n">
        <v>-3.44827586206895</v>
      </c>
      <c r="CN12" s="8" t="n">
        <v>-13.8380138380139</v>
      </c>
      <c r="CO12" s="8" t="n">
        <v>-7.42368500489691</v>
      </c>
      <c r="CP12" s="8" t="e">
        <f aca="false"/>
        <v>#NULL!</v>
      </c>
      <c r="CQ12" s="8" t="e">
        <f aca="false"/>
        <v>#NULL!</v>
      </c>
      <c r="CR12" s="8" t="e">
        <f aca="false"/>
        <v>#NULL!</v>
      </c>
      <c r="CS12" s="8" t="n">
        <v>7.65234484695309</v>
      </c>
      <c r="CT12" s="8" t="n">
        <v>-0.701926144782075</v>
      </c>
      <c r="CU12" s="8" t="n">
        <v>-11.5422682516198</v>
      </c>
      <c r="CV12" s="9" t="n">
        <v>-91.4666666666667</v>
      </c>
      <c r="CW12" s="7" t="n">
        <v>-89.8666666666667</v>
      </c>
      <c r="CX12" s="1" t="n">
        <v>2</v>
      </c>
      <c r="CY12" s="5" t="n">
        <v>1.282</v>
      </c>
      <c r="CZ12" s="5" t="n">
        <v>1.102</v>
      </c>
      <c r="DA12" s="3" t="n">
        <v>36</v>
      </c>
      <c r="DB12" s="4" t="n">
        <v>0.62</v>
      </c>
      <c r="DC12" s="4" t="n">
        <v>1.289</v>
      </c>
      <c r="DD12" s="4" t="n">
        <v>1.026</v>
      </c>
      <c r="DE12" s="3" t="n">
        <v>48</v>
      </c>
      <c r="DF12" s="4" t="n">
        <v>0.78</v>
      </c>
      <c r="DG12" s="4" t="n">
        <v>0.546021840873627</v>
      </c>
      <c r="DH12" s="4" t="n">
        <v>-6.89655172413794</v>
      </c>
      <c r="DI12" s="4" t="n">
        <v>33.3333333333333</v>
      </c>
      <c r="DJ12" s="4" t="n">
        <v>25.8064516129032</v>
      </c>
      <c r="DK12" s="4" t="n">
        <v>2881.15</v>
      </c>
      <c r="DL12" s="4" t="n">
        <v>2796.3</v>
      </c>
      <c r="DM12" s="4" t="n">
        <v>8558.8</v>
      </c>
      <c r="DN12" s="4" t="n">
        <v>8563.35</v>
      </c>
      <c r="DO12" s="4" t="n">
        <v>-2.94500459885808</v>
      </c>
      <c r="DP12" s="4" t="n">
        <v>0.0531616581763926</v>
      </c>
      <c r="DQ12" s="4" t="n">
        <v>1759.7</v>
      </c>
      <c r="DR12" s="4" t="n">
        <v>1451.25</v>
      </c>
      <c r="DS12" s="4" t="n">
        <v>4804.8</v>
      </c>
      <c r="DT12" s="4" t="n">
        <v>4517.85</v>
      </c>
      <c r="DU12" s="4" t="n">
        <v>-17.5285560038643</v>
      </c>
      <c r="DV12" s="4" t="n">
        <v>-5.97215284715283</v>
      </c>
      <c r="DW12" s="4" t="n">
        <v>-13.8380138380139</v>
      </c>
      <c r="DX12" s="4" t="n">
        <v>0.000257031373919111</v>
      </c>
      <c r="DY12" s="4" t="n">
        <v>0.000288530124456818</v>
      </c>
      <c r="DZ12" s="4" t="n">
        <v>12.2548271276877</v>
      </c>
      <c r="EA12" s="1" t="n">
        <v>2</v>
      </c>
      <c r="EB12" s="1" t="n">
        <v>1</v>
      </c>
      <c r="EC12" s="1" t="n">
        <v>1</v>
      </c>
      <c r="ED12" s="1" t="n">
        <v>2</v>
      </c>
      <c r="EE12" s="1" t="n">
        <v>2</v>
      </c>
      <c r="EF12" s="1" t="n">
        <v>2</v>
      </c>
      <c r="EG12" s="4" t="n">
        <v>80.952380952381</v>
      </c>
      <c r="EH12" s="4" t="n">
        <v>512.5</v>
      </c>
      <c r="EI12" s="4" t="n">
        <v>0.036</v>
      </c>
      <c r="EJ12" s="4" t="n">
        <v>0.0069999999999999</v>
      </c>
      <c r="EK12" s="4" t="n">
        <v>-0.0760000000000001</v>
      </c>
      <c r="EL12" s="4" t="n">
        <v>-0.0530453164222466</v>
      </c>
      <c r="EM12" s="4" t="n">
        <v>0.16</v>
      </c>
      <c r="EN12" s="4" t="n">
        <v>12</v>
      </c>
      <c r="EO12" s="4" t="n">
        <v>-3393.6</v>
      </c>
      <c r="EP12" s="4" t="n">
        <v>4251</v>
      </c>
      <c r="EQ12" s="4" t="n">
        <v>-308.45</v>
      </c>
      <c r="ER12" s="4" t="n">
        <v>-84.8499999999995</v>
      </c>
      <c r="ES12" s="4" t="n">
        <v>215.8</v>
      </c>
      <c r="ET12" s="4" t="n">
        <v>497.2</v>
      </c>
      <c r="EU12" s="4" t="n">
        <v>-286.949999999999</v>
      </c>
      <c r="EV12" s="4" t="n">
        <v>4.55000000000109</v>
      </c>
      <c r="EW12" s="4" t="n">
        <v>-33.7</v>
      </c>
      <c r="EX12" s="4" t="n">
        <v>14.8333333333333</v>
      </c>
      <c r="EY12" s="4" t="n">
        <v>3.1775</v>
      </c>
      <c r="EZ12" s="4" t="n">
        <v>29.1428571428571</v>
      </c>
    </row>
    <row r="13" customFormat="false" ht="12.75" hidden="false" customHeight="false" outlineLevel="0" collapsed="false">
      <c r="A13" s="1" t="n">
        <v>17</v>
      </c>
      <c r="B13" s="2" t="n">
        <v>22775</v>
      </c>
      <c r="C13" s="1" t="s">
        <v>156</v>
      </c>
      <c r="D13" s="1" t="n">
        <v>43213</v>
      </c>
      <c r="E13" s="1" t="n">
        <v>172</v>
      </c>
      <c r="F13" s="1" t="n">
        <v>55</v>
      </c>
      <c r="G13" s="3" t="n">
        <v>1538.2</v>
      </c>
      <c r="H13" s="3" t="n">
        <v>2565.2</v>
      </c>
      <c r="I13" s="3" t="n">
        <v>1527.5</v>
      </c>
      <c r="J13" s="3" t="n">
        <v>2692</v>
      </c>
      <c r="K13" s="3" t="n">
        <v>3254.7</v>
      </c>
      <c r="L13" s="3" t="n">
        <v>7369.6</v>
      </c>
      <c r="M13" s="3" t="n">
        <v>3586</v>
      </c>
      <c r="N13" s="3" t="n">
        <v>7362.8</v>
      </c>
      <c r="O13" s="3" t="n">
        <v>15487.1</v>
      </c>
      <c r="P13" s="3" t="n">
        <v>23797.7</v>
      </c>
      <c r="Q13" s="3" t="n">
        <v>1075.8</v>
      </c>
      <c r="R13" s="3" t="n">
        <v>3628.5</v>
      </c>
      <c r="S13" s="4" t="n">
        <v>2068.27</v>
      </c>
      <c r="T13" s="4" t="n">
        <v>1872.22</v>
      </c>
      <c r="U13" s="5" t="n">
        <v>0.905</v>
      </c>
      <c r="V13" s="3" t="n">
        <v>26469.3</v>
      </c>
      <c r="W13" s="3" t="n">
        <v>47415.8</v>
      </c>
      <c r="X13" s="6" t="n">
        <v>75757.32</v>
      </c>
      <c r="Y13" s="7" t="n">
        <v>25.6075310978908</v>
      </c>
      <c r="Z13" s="3" t="n">
        <v>45.1</v>
      </c>
      <c r="AA13" s="3" t="n">
        <v>33.5</v>
      </c>
      <c r="AB13" s="8" t="n">
        <v>1.34626865671642</v>
      </c>
      <c r="AC13" s="8" t="n">
        <v>1.56334288944521</v>
      </c>
      <c r="AD13" s="1" t="e">
        <f aca="false"/>
        <v>#NULL!</v>
      </c>
      <c r="AE13" s="1" t="e">
        <f aca="false"/>
        <v>#NULL!</v>
      </c>
      <c r="AF13" s="1" t="e">
        <f aca="false"/>
        <v>#NULL!</v>
      </c>
      <c r="AG13" s="7" t="n">
        <v>16.0275148729043</v>
      </c>
      <c r="AH13" s="8" t="n">
        <v>6.75689561925365</v>
      </c>
      <c r="AI13" s="8" t="n">
        <v>8.94716738777718</v>
      </c>
      <c r="AJ13" s="2" t="n">
        <v>43571</v>
      </c>
      <c r="AK13" s="1" t="n">
        <v>172</v>
      </c>
      <c r="AL13" s="1" t="n">
        <v>56</v>
      </c>
      <c r="AM13" s="3" t="n">
        <v>1540.7</v>
      </c>
      <c r="AN13" s="3" t="n">
        <v>3187.2</v>
      </c>
      <c r="AO13" s="3" t="n">
        <v>1224.1</v>
      </c>
      <c r="AP13" s="3" t="n">
        <v>2694.8</v>
      </c>
      <c r="AQ13" s="3" t="n">
        <v>3493.4</v>
      </c>
      <c r="AR13" s="3" t="n">
        <v>7753.4</v>
      </c>
      <c r="AS13" s="3" t="n">
        <v>4066.9</v>
      </c>
      <c r="AT13" s="3" t="n">
        <v>7784.7</v>
      </c>
      <c r="AU13" s="3" t="n">
        <v>16591.7</v>
      </c>
      <c r="AV13" s="3" t="n">
        <v>29346.1</v>
      </c>
      <c r="AW13" s="3" t="n">
        <v>941.7</v>
      </c>
      <c r="AX13" s="3" t="n">
        <v>3198.4</v>
      </c>
      <c r="AY13" s="4" t="n">
        <v>2033.73</v>
      </c>
      <c r="AZ13" s="4" t="n">
        <v>2012.24</v>
      </c>
      <c r="BA13" s="5" t="n">
        <v>0.989</v>
      </c>
      <c r="BB13" s="3" t="n">
        <v>27858.6</v>
      </c>
      <c r="BC13" s="3" t="n">
        <v>53964.6</v>
      </c>
      <c r="BD13" s="6" t="n">
        <v>83835.44</v>
      </c>
      <c r="BE13" s="7" t="n">
        <v>28.3381016765819</v>
      </c>
      <c r="BF13" s="3" t="n">
        <v>43.4</v>
      </c>
      <c r="BG13" s="3" t="n">
        <v>35.2</v>
      </c>
      <c r="BH13" s="8" t="n">
        <v>1.23295454545455</v>
      </c>
      <c r="BI13" s="8" t="n">
        <v>1.60692874645282</v>
      </c>
      <c r="BJ13" s="1" t="n">
        <v>1060</v>
      </c>
      <c r="BK13" s="1" t="n">
        <v>1146</v>
      </c>
      <c r="BL13" s="3" t="n">
        <v>220</v>
      </c>
      <c r="BM13" s="7" t="n">
        <v>18.2411438615468</v>
      </c>
      <c r="BN13" s="8" t="n">
        <v>7.24043401838832</v>
      </c>
      <c r="BO13" s="8" t="n">
        <v>9.41677934018389</v>
      </c>
      <c r="BP13" s="3" t="n">
        <v>5.1</v>
      </c>
      <c r="BQ13" s="3" t="n">
        <v>1.9</v>
      </c>
      <c r="BR13" s="3" t="n">
        <v>4.1</v>
      </c>
      <c r="BS13" s="8" t="n">
        <v>0.162527629697048</v>
      </c>
      <c r="BT13" s="8" t="n">
        <v>24.2476220177764</v>
      </c>
      <c r="BU13" s="8" t="n">
        <v>-19.8625204582651</v>
      </c>
      <c r="BV13" s="8" t="n">
        <v>0.104011887072815</v>
      </c>
      <c r="BW13" s="8" t="n">
        <v>7.334009278889</v>
      </c>
      <c r="BX13" s="8" t="n">
        <v>5.20788102475032</v>
      </c>
      <c r="BY13" s="8" t="n">
        <v>13.4104852203012</v>
      </c>
      <c r="BZ13" s="8" t="n">
        <v>5.73015700548704</v>
      </c>
      <c r="CA13" s="8" t="n">
        <v>7.13238760000258</v>
      </c>
      <c r="CB13" s="8" t="n">
        <v>23.3148581585615</v>
      </c>
      <c r="CC13" s="8" t="n">
        <v>-12.4651422197434</v>
      </c>
      <c r="CD13" s="8" t="n">
        <v>-11.8533829406091</v>
      </c>
      <c r="CE13" s="8" t="n">
        <v>-1.66999472989503</v>
      </c>
      <c r="CF13" s="8" t="n">
        <v>7.4788219333198</v>
      </c>
      <c r="CG13" s="8" t="n">
        <v>9.2817679558011</v>
      </c>
      <c r="CH13" s="8" t="n">
        <v>5.24872210447575</v>
      </c>
      <c r="CI13" s="8" t="n">
        <v>13.8114299452925</v>
      </c>
      <c r="CJ13" s="8" t="n">
        <v>10.6631543988092</v>
      </c>
      <c r="CK13" s="8" t="n">
        <v>10.6631543988093</v>
      </c>
      <c r="CL13" s="8" t="n">
        <v>-3.76940133037695</v>
      </c>
      <c r="CM13" s="8" t="n">
        <v>5.07462686567165</v>
      </c>
      <c r="CN13" s="8" t="n">
        <v>-8.4169018343076</v>
      </c>
      <c r="CO13" s="8" t="n">
        <v>2.78799086891802</v>
      </c>
      <c r="CP13" s="8" t="e">
        <f aca="false"/>
        <v>#NULL!</v>
      </c>
      <c r="CQ13" s="8" t="e">
        <f aca="false"/>
        <v>#NULL!</v>
      </c>
      <c r="CR13" s="8" t="e">
        <f aca="false"/>
        <v>#NULL!</v>
      </c>
      <c r="CS13" s="8" t="n">
        <v>13.8114299452925</v>
      </c>
      <c r="CT13" s="8" t="n">
        <v>7.15622123504221</v>
      </c>
      <c r="CU13" s="8" t="n">
        <v>5.24872210447576</v>
      </c>
      <c r="CV13" s="9" t="n">
        <v>-62.7450980392157</v>
      </c>
      <c r="CW13" s="7" t="n">
        <v>-19.6078431372549</v>
      </c>
      <c r="CX13" s="1" t="n">
        <v>1</v>
      </c>
      <c r="CY13" s="5" t="n">
        <v>0.768</v>
      </c>
      <c r="CZ13" s="5" t="n">
        <v>0.829</v>
      </c>
      <c r="DA13" s="3" t="n">
        <v>16</v>
      </c>
      <c r="DB13" s="4" t="n">
        <v>0.54</v>
      </c>
      <c r="DC13" s="4" t="n">
        <v>0.792</v>
      </c>
      <c r="DD13" s="4" t="n">
        <v>0.835</v>
      </c>
      <c r="DE13" s="3" t="n">
        <v>51</v>
      </c>
      <c r="DF13" s="4" t="n">
        <v>1.4</v>
      </c>
      <c r="DG13" s="4" t="n">
        <v>3.125</v>
      </c>
      <c r="DH13" s="4" t="n">
        <v>0.723763570566949</v>
      </c>
      <c r="DI13" s="4" t="n">
        <v>218.75</v>
      </c>
      <c r="DJ13" s="4" t="n">
        <v>159.259259259259</v>
      </c>
      <c r="DK13" s="4" t="n">
        <v>2628.6</v>
      </c>
      <c r="DL13" s="4" t="n">
        <v>2941</v>
      </c>
      <c r="DM13" s="4" t="n">
        <v>7366.2</v>
      </c>
      <c r="DN13" s="4" t="n">
        <v>7769.05</v>
      </c>
      <c r="DO13" s="4" t="n">
        <v>11.8846534276801</v>
      </c>
      <c r="DP13" s="4" t="n">
        <v>5.46889848225677</v>
      </c>
      <c r="DQ13" s="4" t="n">
        <v>1532.85</v>
      </c>
      <c r="DR13" s="4" t="n">
        <v>1382.4</v>
      </c>
      <c r="DS13" s="4" t="n">
        <v>3420.35</v>
      </c>
      <c r="DT13" s="4" t="n">
        <v>3780.15</v>
      </c>
      <c r="DU13" s="4" t="n">
        <v>-9.81505039632057</v>
      </c>
      <c r="DV13" s="4" t="n">
        <v>10.519391290365</v>
      </c>
      <c r="DW13" s="4" t="n">
        <v>-8.4169018343076</v>
      </c>
      <c r="DX13" s="4" t="n">
        <v>0.000255272924454128</v>
      </c>
      <c r="DY13" s="4" t="n">
        <v>0.000259899421305748</v>
      </c>
      <c r="DZ13" s="4" t="n">
        <v>1.81237272284693</v>
      </c>
      <c r="EA13" s="1" t="n">
        <v>2</v>
      </c>
      <c r="EB13" s="1" t="n">
        <v>2</v>
      </c>
      <c r="EC13" s="1" t="n">
        <v>0</v>
      </c>
      <c r="ED13" s="1" t="n">
        <v>1</v>
      </c>
      <c r="EE13" s="1" t="n">
        <v>1</v>
      </c>
      <c r="EF13" s="1" t="n">
        <v>1</v>
      </c>
      <c r="EG13" s="4" t="n">
        <v>-25</v>
      </c>
      <c r="EH13" s="4" t="n">
        <v>32.258064516129</v>
      </c>
      <c r="EI13" s="4" t="n">
        <v>0.084</v>
      </c>
      <c r="EJ13" s="4" t="n">
        <v>0.024</v>
      </c>
      <c r="EK13" s="4" t="n">
        <v>0.00600000000000001</v>
      </c>
      <c r="EL13" s="4" t="n">
        <v>0.483538399134667</v>
      </c>
      <c r="EM13" s="4" t="n">
        <v>0.86</v>
      </c>
      <c r="EN13" s="4" t="n">
        <v>35</v>
      </c>
      <c r="EO13" s="4" t="n">
        <v>1389.3</v>
      </c>
      <c r="EP13" s="4" t="n">
        <v>6548.8</v>
      </c>
      <c r="EQ13" s="4" t="n">
        <v>-150.45</v>
      </c>
      <c r="ER13" s="4" t="n">
        <v>312.4</v>
      </c>
      <c r="ES13" s="4" t="n">
        <v>-134.1</v>
      </c>
      <c r="ET13" s="4" t="n">
        <v>-430.1</v>
      </c>
      <c r="EU13" s="4" t="n">
        <v>359.8</v>
      </c>
      <c r="EV13" s="4" t="n">
        <v>402.849999999999</v>
      </c>
      <c r="EW13" s="4" t="n">
        <v>-1</v>
      </c>
      <c r="EX13" s="4" t="n">
        <v>3.7</v>
      </c>
      <c r="EY13" s="4" t="n">
        <v>0.174193548387097</v>
      </c>
      <c r="EZ13" s="4" t="n">
        <v>-4</v>
      </c>
    </row>
    <row r="14" customFormat="false" ht="12.75" hidden="false" customHeight="false" outlineLevel="0" collapsed="false">
      <c r="A14" s="1" t="n">
        <v>18</v>
      </c>
      <c r="B14" s="2" t="n">
        <v>11125</v>
      </c>
      <c r="C14" s="1" t="s">
        <v>156</v>
      </c>
      <c r="D14" s="1" t="n">
        <v>43222</v>
      </c>
      <c r="E14" s="1" t="n">
        <v>175</v>
      </c>
      <c r="F14" s="1" t="n">
        <v>87</v>
      </c>
      <c r="G14" s="3" t="n">
        <v>469.5</v>
      </c>
      <c r="H14" s="3" t="n">
        <v>2791.4</v>
      </c>
      <c r="I14" s="3" t="n">
        <v>601</v>
      </c>
      <c r="J14" s="3" t="n">
        <v>2474.1</v>
      </c>
      <c r="K14" s="3" t="n">
        <v>1670</v>
      </c>
      <c r="L14" s="3" t="n">
        <v>8223.6</v>
      </c>
      <c r="M14" s="3" t="n">
        <v>1176.2</v>
      </c>
      <c r="N14" s="3" t="n">
        <v>7774.3</v>
      </c>
      <c r="O14" s="3" t="n">
        <v>3941.8</v>
      </c>
      <c r="P14" s="3" t="n">
        <v>24661.6</v>
      </c>
      <c r="Q14" s="3" t="n">
        <v>925.8</v>
      </c>
      <c r="R14" s="3" t="n">
        <v>3189.4</v>
      </c>
      <c r="S14" s="4" t="n">
        <v>2041.98</v>
      </c>
      <c r="T14" s="4" t="n">
        <v>2056.09</v>
      </c>
      <c r="U14" s="5" t="n">
        <v>1.007</v>
      </c>
      <c r="V14" s="3" t="n">
        <v>8784.2</v>
      </c>
      <c r="W14" s="3" t="n">
        <v>49114.4</v>
      </c>
      <c r="X14" s="6" t="n">
        <v>59954.69</v>
      </c>
      <c r="Y14" s="7" t="n">
        <v>19.5770416326531</v>
      </c>
      <c r="Z14" s="3" t="n">
        <v>15.6</v>
      </c>
      <c r="AA14" s="3" t="n">
        <v>13.8</v>
      </c>
      <c r="AB14" s="8" t="n">
        <v>1.1304347826087</v>
      </c>
      <c r="AC14" s="8" t="n">
        <v>1.00640845609825</v>
      </c>
      <c r="AD14" s="1" t="e">
        <f aca="false"/>
        <v>#NULL!</v>
      </c>
      <c r="AE14" s="1" t="e">
        <f aca="false"/>
        <v>#NULL!</v>
      </c>
      <c r="AF14" s="1" t="e">
        <f aca="false"/>
        <v>#NULL!</v>
      </c>
      <c r="AG14" s="7" t="n">
        <v>16.0373551020408</v>
      </c>
      <c r="AH14" s="8" t="n">
        <v>6.94315102040816</v>
      </c>
      <c r="AI14" s="8" t="n">
        <v>2.86831020408163</v>
      </c>
      <c r="AJ14" s="2" t="n">
        <v>43606</v>
      </c>
      <c r="AK14" s="1" t="n">
        <v>175</v>
      </c>
      <c r="AL14" s="1" t="n">
        <v>88</v>
      </c>
      <c r="AM14" s="3" t="n">
        <v>482.3</v>
      </c>
      <c r="AN14" s="3" t="n">
        <v>3251.2</v>
      </c>
      <c r="AO14" s="3" t="n">
        <v>528.3</v>
      </c>
      <c r="AP14" s="3" t="n">
        <v>2616.6</v>
      </c>
      <c r="AQ14" s="3" t="n">
        <v>1790.4</v>
      </c>
      <c r="AR14" s="3" t="n">
        <v>8783.2</v>
      </c>
      <c r="AS14" s="3" t="n">
        <v>1694.7</v>
      </c>
      <c r="AT14" s="3" t="n">
        <v>9080.5</v>
      </c>
      <c r="AU14" s="3" t="n">
        <v>4769.4</v>
      </c>
      <c r="AV14" s="3" t="n">
        <v>26804.2</v>
      </c>
      <c r="AW14" s="3" t="n">
        <v>813.6</v>
      </c>
      <c r="AX14" s="3" t="n">
        <v>2815.4</v>
      </c>
      <c r="AY14" s="4" t="n">
        <v>2220.42</v>
      </c>
      <c r="AZ14" s="4" t="n">
        <v>2938</v>
      </c>
      <c r="BA14" s="5" t="n">
        <v>1.323</v>
      </c>
      <c r="BB14" s="3" t="n">
        <v>10078.7</v>
      </c>
      <c r="BC14" s="3" t="n">
        <v>53351.1</v>
      </c>
      <c r="BD14" s="6" t="n">
        <v>66367.8</v>
      </c>
      <c r="BE14" s="7" t="n">
        <v>21.6711183673469</v>
      </c>
      <c r="BF14" s="3" t="n">
        <v>19.5</v>
      </c>
      <c r="BG14" s="3" t="n">
        <v>19.3</v>
      </c>
      <c r="BH14" s="8" t="n">
        <v>1.01036269430052</v>
      </c>
      <c r="BI14" s="8" t="n">
        <v>1.06088039682363</v>
      </c>
      <c r="BJ14" s="1" t="n">
        <v>406</v>
      </c>
      <c r="BK14" s="1" t="n">
        <v>439</v>
      </c>
      <c r="BL14" s="3" t="n">
        <v>84.1</v>
      </c>
      <c r="BM14" s="7" t="n">
        <v>17.4207673469388</v>
      </c>
      <c r="BN14" s="8" t="n">
        <v>7.7490612244898</v>
      </c>
      <c r="BO14" s="8" t="n">
        <v>3.29100408163265</v>
      </c>
      <c r="BP14" s="3" t="n">
        <v>2.6</v>
      </c>
      <c r="BQ14" s="3" t="n">
        <v>0.4</v>
      </c>
      <c r="BR14" s="3" t="n">
        <v>0.9</v>
      </c>
      <c r="BS14" s="8" t="n">
        <v>2.72630457933973</v>
      </c>
      <c r="BT14" s="8" t="n">
        <v>16.472021207996</v>
      </c>
      <c r="BU14" s="8" t="n">
        <v>-12.0965058236273</v>
      </c>
      <c r="BV14" s="8" t="n">
        <v>5.75967018309688</v>
      </c>
      <c r="BW14" s="8" t="n">
        <v>7.20958083832336</v>
      </c>
      <c r="BX14" s="8" t="n">
        <v>6.80480568121018</v>
      </c>
      <c r="BY14" s="8" t="n">
        <v>44.0826390069716</v>
      </c>
      <c r="BZ14" s="8" t="n">
        <v>16.8015126763824</v>
      </c>
      <c r="CA14" s="8" t="n">
        <v>20.9954842965143</v>
      </c>
      <c r="CB14" s="8" t="n">
        <v>8.68800077853831</v>
      </c>
      <c r="CC14" s="8" t="n">
        <v>-12.1192482177576</v>
      </c>
      <c r="CD14" s="8" t="n">
        <v>-11.7263435128864</v>
      </c>
      <c r="CE14" s="8" t="n">
        <v>8.7385772632445</v>
      </c>
      <c r="CF14" s="8" t="n">
        <v>42.8925776595382</v>
      </c>
      <c r="CG14" s="8" t="n">
        <v>31.3803376365442</v>
      </c>
      <c r="CH14" s="8" t="n">
        <v>14.7366863231711</v>
      </c>
      <c r="CI14" s="8" t="n">
        <v>8.62618702457934</v>
      </c>
      <c r="CJ14" s="8" t="n">
        <v>10.6965943781879</v>
      </c>
      <c r="CK14" s="8" t="n">
        <v>10.6965943781879</v>
      </c>
      <c r="CL14" s="8" t="n">
        <v>25</v>
      </c>
      <c r="CM14" s="8" t="n">
        <v>39.8550724637681</v>
      </c>
      <c r="CN14" s="8" t="n">
        <v>-10.6217616580311</v>
      </c>
      <c r="CO14" s="8" t="n">
        <v>5.41250825103039</v>
      </c>
      <c r="CP14" s="8" t="e">
        <f aca="false"/>
        <v>#NULL!</v>
      </c>
      <c r="CQ14" s="8" t="e">
        <f aca="false"/>
        <v>#NULL!</v>
      </c>
      <c r="CR14" s="8" t="e">
        <f aca="false"/>
        <v>#NULL!</v>
      </c>
      <c r="CS14" s="8" t="n">
        <v>8.62618702457934</v>
      </c>
      <c r="CT14" s="8" t="n">
        <v>11.6072688281272</v>
      </c>
      <c r="CU14" s="8" t="n">
        <v>14.7366863231712</v>
      </c>
      <c r="CV14" s="9" t="n">
        <v>-84.6153846153846</v>
      </c>
      <c r="CW14" s="7" t="n">
        <v>-65.3846153846154</v>
      </c>
      <c r="CX14" s="1" t="n">
        <v>2</v>
      </c>
      <c r="CY14" s="5" t="n">
        <v>1.053</v>
      </c>
      <c r="CZ14" s="5" t="n">
        <v>0.967</v>
      </c>
      <c r="DA14" s="3" t="n">
        <v>35</v>
      </c>
      <c r="DB14" s="4" t="n">
        <v>0.74</v>
      </c>
      <c r="DC14" s="4" t="n">
        <v>0.966</v>
      </c>
      <c r="DD14" s="4" t="n">
        <v>0.856</v>
      </c>
      <c r="DE14" s="3" t="n">
        <v>42</v>
      </c>
      <c r="DF14" s="4" t="n">
        <v>1.37</v>
      </c>
      <c r="DG14" s="4" t="n">
        <v>-8.26210826210826</v>
      </c>
      <c r="DH14" s="4" t="n">
        <v>-11.4788004136505</v>
      </c>
      <c r="DI14" s="4" t="n">
        <v>20</v>
      </c>
      <c r="DJ14" s="4" t="n">
        <v>85.1351351351352</v>
      </c>
      <c r="DK14" s="4" t="n">
        <v>2632.75</v>
      </c>
      <c r="DL14" s="4" t="n">
        <v>2933.9</v>
      </c>
      <c r="DM14" s="4" t="n">
        <v>7998.95</v>
      </c>
      <c r="DN14" s="4" t="n">
        <v>8931.85</v>
      </c>
      <c r="DO14" s="4" t="n">
        <v>11.4386098186307</v>
      </c>
      <c r="DP14" s="4" t="n">
        <v>11.6627807399721</v>
      </c>
      <c r="DQ14" s="4" t="n">
        <v>535.25</v>
      </c>
      <c r="DR14" s="4" t="n">
        <v>505.3</v>
      </c>
      <c r="DS14" s="4" t="n">
        <v>1423.1</v>
      </c>
      <c r="DT14" s="4" t="n">
        <v>1742.55</v>
      </c>
      <c r="DU14" s="4" t="n">
        <v>-5.59551611396545</v>
      </c>
      <c r="DV14" s="4" t="n">
        <v>22.4474738247488</v>
      </c>
      <c r="DW14" s="4" t="n">
        <v>-10.6217616580311</v>
      </c>
      <c r="DX14" s="4" t="n">
        <v>0.00079041358580271</v>
      </c>
      <c r="DY14" s="4" t="n">
        <v>0.000768855231774911</v>
      </c>
      <c r="DZ14" s="4" t="n">
        <v>-2.72747766675912</v>
      </c>
      <c r="EA14" s="1" t="n">
        <v>1</v>
      </c>
      <c r="EB14" s="1" t="n">
        <v>1</v>
      </c>
      <c r="EC14" s="1" t="n">
        <v>1</v>
      </c>
      <c r="ED14" s="1" t="n">
        <v>1</v>
      </c>
      <c r="EE14" s="1" t="n">
        <v>1</v>
      </c>
      <c r="EF14" s="1" t="n">
        <v>2</v>
      </c>
      <c r="EG14" s="4" t="n">
        <v>125</v>
      </c>
      <c r="EH14" s="4" t="n">
        <v>155.555555555556</v>
      </c>
      <c r="EI14" s="4" t="n">
        <v>0.316</v>
      </c>
      <c r="EJ14" s="4" t="n">
        <v>-0.087</v>
      </c>
      <c r="EK14" s="4" t="n">
        <v>-0.111</v>
      </c>
      <c r="EL14" s="4" t="n">
        <v>0.805910204081632</v>
      </c>
      <c r="EM14" s="4" t="n">
        <v>0.63</v>
      </c>
      <c r="EN14" s="4" t="n">
        <v>7</v>
      </c>
      <c r="EO14" s="4" t="n">
        <v>1294.5</v>
      </c>
      <c r="EP14" s="4" t="n">
        <v>4236.7</v>
      </c>
      <c r="EQ14" s="4" t="n">
        <v>-29.95</v>
      </c>
      <c r="ER14" s="4" t="n">
        <v>301.15</v>
      </c>
      <c r="ES14" s="4" t="n">
        <v>-112.2</v>
      </c>
      <c r="ET14" s="4" t="n">
        <v>-374</v>
      </c>
      <c r="EU14" s="4" t="n">
        <v>319.45</v>
      </c>
      <c r="EV14" s="4" t="n">
        <v>932.9</v>
      </c>
      <c r="EW14" s="4" t="n">
        <v>-1.7</v>
      </c>
      <c r="EX14" s="4" t="n">
        <v>1.3</v>
      </c>
      <c r="EY14" s="4" t="n">
        <v>1.15111111111111</v>
      </c>
      <c r="EZ14" s="4" t="n">
        <v>43.75</v>
      </c>
    </row>
    <row r="15" customFormat="false" ht="12.75" hidden="false" customHeight="false" outlineLevel="0" collapsed="false">
      <c r="A15" s="1" t="n">
        <v>19</v>
      </c>
      <c r="B15" s="2" t="n">
        <v>24224</v>
      </c>
      <c r="C15" s="1" t="s">
        <v>156</v>
      </c>
      <c r="D15" s="1" t="n">
        <v>43236</v>
      </c>
      <c r="E15" s="1" t="n">
        <v>181</v>
      </c>
      <c r="F15" s="1" t="n">
        <v>52</v>
      </c>
      <c r="G15" s="3" t="n">
        <v>1967.6</v>
      </c>
      <c r="H15" s="3" t="n">
        <v>4863.8</v>
      </c>
      <c r="I15" s="3" t="n">
        <v>1969.1</v>
      </c>
      <c r="J15" s="3" t="n">
        <v>5468.2</v>
      </c>
      <c r="K15" s="3" t="n">
        <v>6319.7</v>
      </c>
      <c r="L15" s="3" t="n">
        <v>12301.2</v>
      </c>
      <c r="M15" s="3" t="n">
        <v>6941.5</v>
      </c>
      <c r="N15" s="3" t="n">
        <v>13128.3</v>
      </c>
      <c r="O15" s="3" t="n">
        <v>16442.9</v>
      </c>
      <c r="P15" s="3" t="n">
        <v>38106.6</v>
      </c>
      <c r="Q15" s="3" t="n">
        <v>1278.8</v>
      </c>
      <c r="R15" s="3" t="n">
        <v>4347</v>
      </c>
      <c r="S15" s="4" t="n">
        <v>2644.42</v>
      </c>
      <c r="T15" s="4" t="n">
        <v>3403.98</v>
      </c>
      <c r="U15" s="5" t="n">
        <v>1.287</v>
      </c>
      <c r="V15" s="3" t="n">
        <v>34919.7</v>
      </c>
      <c r="W15" s="3" t="n">
        <v>78215.1</v>
      </c>
      <c r="X15" s="6" t="n">
        <v>116538.78</v>
      </c>
      <c r="Y15" s="7" t="n">
        <v>35.5724123195263</v>
      </c>
      <c r="Z15" s="3" t="n">
        <v>35.7</v>
      </c>
      <c r="AA15" s="3" t="n">
        <v>33.7</v>
      </c>
      <c r="AB15" s="8" t="n">
        <v>1.0593471810089</v>
      </c>
      <c r="AC15" s="8" t="n">
        <v>0.956099291192529</v>
      </c>
      <c r="AD15" s="1" t="n">
        <v>817</v>
      </c>
      <c r="AE15" s="1" t="n">
        <v>883</v>
      </c>
      <c r="AF15" s="1" t="n">
        <v>169</v>
      </c>
      <c r="AG15" s="7" t="n">
        <v>23.8744543817344</v>
      </c>
      <c r="AH15" s="8" t="n">
        <v>10.9158755837734</v>
      </c>
      <c r="AI15" s="8" t="n">
        <v>10.6589237202772</v>
      </c>
      <c r="AJ15" s="2" t="n">
        <v>43606</v>
      </c>
      <c r="AK15" s="1" t="n">
        <v>181</v>
      </c>
      <c r="AL15" s="1" t="n">
        <v>53</v>
      </c>
      <c r="AM15" s="3" t="n">
        <v>2185.8</v>
      </c>
      <c r="AN15" s="3" t="n">
        <v>4120.5</v>
      </c>
      <c r="AO15" s="3" t="n">
        <v>2257.5</v>
      </c>
      <c r="AP15" s="3" t="n">
        <v>5276.4</v>
      </c>
      <c r="AQ15" s="3" t="n">
        <v>7497.5</v>
      </c>
      <c r="AR15" s="3" t="n">
        <v>10635.2</v>
      </c>
      <c r="AS15" s="3" t="n">
        <v>7436.2</v>
      </c>
      <c r="AT15" s="3" t="n">
        <v>11020.8</v>
      </c>
      <c r="AU15" s="3" t="n">
        <v>17268.3</v>
      </c>
      <c r="AV15" s="3" t="n">
        <v>35921.7</v>
      </c>
      <c r="AW15" s="3" t="n">
        <v>1204.2</v>
      </c>
      <c r="AX15" s="3" t="n">
        <v>4089.9</v>
      </c>
      <c r="AY15" s="4" t="n">
        <v>2595.44</v>
      </c>
      <c r="AZ15" s="4" t="n">
        <v>3395.74</v>
      </c>
      <c r="BA15" s="5" t="n">
        <v>1.308</v>
      </c>
      <c r="BB15" s="3" t="n">
        <v>37849.4</v>
      </c>
      <c r="BC15" s="3" t="n">
        <v>71064.4</v>
      </c>
      <c r="BD15" s="6" t="n">
        <v>112309.54</v>
      </c>
      <c r="BE15" s="7" t="n">
        <v>34.2814749244529</v>
      </c>
      <c r="BF15" s="3" t="n">
        <v>37.8</v>
      </c>
      <c r="BG15" s="3" t="n">
        <v>42.1</v>
      </c>
      <c r="BH15" s="8" t="n">
        <v>0.897862232779097</v>
      </c>
      <c r="BI15" s="8" t="n">
        <v>0.891175104505341</v>
      </c>
      <c r="BJ15" s="1" t="n">
        <v>870</v>
      </c>
      <c r="BK15" s="1" t="n">
        <v>940</v>
      </c>
      <c r="BL15" s="3" t="n">
        <v>180</v>
      </c>
      <c r="BM15" s="7" t="n">
        <v>21.6917676505601</v>
      </c>
      <c r="BN15" s="8" t="n">
        <v>9.47861786880742</v>
      </c>
      <c r="BO15" s="8" t="n">
        <v>11.5531882421172</v>
      </c>
      <c r="BP15" s="3" t="n">
        <v>19</v>
      </c>
      <c r="BQ15" s="3" t="n">
        <v>2.6</v>
      </c>
      <c r="BR15" s="3" t="n">
        <v>3.1</v>
      </c>
      <c r="BS15" s="8" t="n">
        <v>11.0896523683676</v>
      </c>
      <c r="BT15" s="8" t="n">
        <v>-15.2822895678276</v>
      </c>
      <c r="BU15" s="8" t="n">
        <v>14.6462851048703</v>
      </c>
      <c r="BV15" s="8" t="n">
        <v>-3.50755275959183</v>
      </c>
      <c r="BW15" s="8" t="n">
        <v>18.6369606152191</v>
      </c>
      <c r="BX15" s="8" t="n">
        <v>-13.5433941404091</v>
      </c>
      <c r="BY15" s="8" t="n">
        <v>7.12670172152993</v>
      </c>
      <c r="BZ15" s="8" t="n">
        <v>-16.0531066474715</v>
      </c>
      <c r="CA15" s="8" t="n">
        <v>5.01979577811699</v>
      </c>
      <c r="CB15" s="8" t="n">
        <v>-5.73365243816032</v>
      </c>
      <c r="CC15" s="8" t="n">
        <v>-5.83359399436972</v>
      </c>
      <c r="CD15" s="8" t="n">
        <v>-5.9144237405107</v>
      </c>
      <c r="CE15" s="8" t="n">
        <v>-1.85220199514449</v>
      </c>
      <c r="CF15" s="8" t="n">
        <v>-0.242069577377077</v>
      </c>
      <c r="CG15" s="8" t="n">
        <v>1.63170163170164</v>
      </c>
      <c r="CH15" s="8" t="n">
        <v>8.38982007291015</v>
      </c>
      <c r="CI15" s="8" t="n">
        <v>-9.14235230793032</v>
      </c>
      <c r="CJ15" s="8" t="n">
        <v>-3.62904090809944</v>
      </c>
      <c r="CK15" s="8" t="n">
        <v>-3.62904090809944</v>
      </c>
      <c r="CL15" s="8" t="n">
        <v>5.88235294117645</v>
      </c>
      <c r="CM15" s="8" t="n">
        <v>24.9258160237389</v>
      </c>
      <c r="CN15" s="8" t="n">
        <v>-15.2438172418611</v>
      </c>
      <c r="CO15" s="8" t="n">
        <v>-6.79052764553448</v>
      </c>
      <c r="CP15" s="8" t="n">
        <v>6.48714810281518</v>
      </c>
      <c r="CQ15" s="8" t="n">
        <v>6.45526613816535</v>
      </c>
      <c r="CR15" s="8" t="n">
        <v>6.50887573964497</v>
      </c>
      <c r="CS15" s="8" t="n">
        <v>-9.14235230793032</v>
      </c>
      <c r="CT15" s="8" t="n">
        <v>-13.1666736574249</v>
      </c>
      <c r="CU15" s="8" t="n">
        <v>8.38982007291012</v>
      </c>
      <c r="CV15" s="9" t="n">
        <v>-86.3157894736842</v>
      </c>
      <c r="CW15" s="7" t="n">
        <v>-83.6842105263158</v>
      </c>
      <c r="CX15" s="1" t="n">
        <v>1</v>
      </c>
      <c r="CY15" s="5" t="n">
        <v>1.011</v>
      </c>
      <c r="CZ15" s="5" t="n">
        <v>1.071</v>
      </c>
      <c r="DA15" s="3" t="n">
        <v>49</v>
      </c>
      <c r="DB15" s="4" t="n">
        <v>0.05</v>
      </c>
      <c r="DC15" s="4" t="n">
        <v>0.978</v>
      </c>
      <c r="DD15" s="4" t="n">
        <v>1.033</v>
      </c>
      <c r="DE15" s="3" t="n">
        <v>40</v>
      </c>
      <c r="DF15" s="4" t="n">
        <v>0.52</v>
      </c>
      <c r="DG15" s="4" t="n">
        <v>-3.26409495548961</v>
      </c>
      <c r="DH15" s="4" t="n">
        <v>-3.54808590102708</v>
      </c>
      <c r="DI15" s="4" t="n">
        <v>-18.3673469387755</v>
      </c>
      <c r="DJ15" s="4" t="n">
        <v>940</v>
      </c>
      <c r="DK15" s="4" t="n">
        <v>5166</v>
      </c>
      <c r="DL15" s="4" t="n">
        <v>4698.45</v>
      </c>
      <c r="DM15" s="4" t="n">
        <v>12714.75</v>
      </c>
      <c r="DN15" s="4" t="n">
        <v>10828</v>
      </c>
      <c r="DO15" s="4" t="n">
        <v>-9.05052264808363</v>
      </c>
      <c r="DP15" s="4" t="n">
        <v>-14.8390648656088</v>
      </c>
      <c r="DQ15" s="4" t="n">
        <v>1968.35</v>
      </c>
      <c r="DR15" s="4" t="n">
        <v>2221.65</v>
      </c>
      <c r="DS15" s="4" t="n">
        <v>6630.6</v>
      </c>
      <c r="DT15" s="4" t="n">
        <v>7466.85</v>
      </c>
      <c r="DU15" s="4" t="n">
        <v>12.8686463281429</v>
      </c>
      <c r="DV15" s="4" t="n">
        <v>12.6119808162157</v>
      </c>
      <c r="DW15" s="4" t="n">
        <v>-15.2438172418611</v>
      </c>
      <c r="DX15" s="4" t="n">
        <v>0.000312599351763428</v>
      </c>
      <c r="DY15" s="4" t="n">
        <v>0.00025042980519658</v>
      </c>
      <c r="DZ15" s="4" t="n">
        <v>-19.8879320178175</v>
      </c>
      <c r="EA15" s="1" t="n">
        <v>1</v>
      </c>
      <c r="EB15" s="1" t="n">
        <v>1</v>
      </c>
      <c r="EC15" s="1" t="n">
        <v>1</v>
      </c>
      <c r="ED15" s="1" t="n">
        <v>2</v>
      </c>
      <c r="EE15" s="1" t="n">
        <v>1</v>
      </c>
      <c r="EF15" s="1" t="n">
        <v>2</v>
      </c>
      <c r="EG15" s="4" t="n">
        <v>42.8571428571429</v>
      </c>
      <c r="EH15" s="4" t="n">
        <v>36.4864864864865</v>
      </c>
      <c r="EI15" s="4" t="n">
        <v>0.0210000000000001</v>
      </c>
      <c r="EJ15" s="4" t="n">
        <v>-0.0329999999999999</v>
      </c>
      <c r="EK15" s="4" t="n">
        <v>-0.038</v>
      </c>
      <c r="EL15" s="4" t="n">
        <v>-1.43725771496597</v>
      </c>
      <c r="EM15" s="4" t="n">
        <v>0.47</v>
      </c>
      <c r="EN15" s="4" t="n">
        <v>-9</v>
      </c>
      <c r="EO15" s="4" t="n">
        <v>2929.7</v>
      </c>
      <c r="EP15" s="4" t="n">
        <v>-7150.70000000001</v>
      </c>
      <c r="EQ15" s="4" t="n">
        <v>253.3</v>
      </c>
      <c r="ER15" s="4" t="n">
        <v>-467.55</v>
      </c>
      <c r="ES15" s="4" t="n">
        <v>-74.5999999999999</v>
      </c>
      <c r="ET15" s="4" t="n">
        <v>-257.1</v>
      </c>
      <c r="EU15" s="4" t="n">
        <v>836.25</v>
      </c>
      <c r="EV15" s="4" t="n">
        <v>-1886.75</v>
      </c>
      <c r="EW15" s="4" t="n">
        <v>-15.9</v>
      </c>
      <c r="EX15" s="4" t="n">
        <v>8.23333333333333</v>
      </c>
      <c r="EY15" s="4" t="n">
        <v>0.0182432432432432</v>
      </c>
      <c r="EZ15" s="4" t="n">
        <v>21</v>
      </c>
    </row>
    <row r="16" customFormat="false" ht="12.75" hidden="false" customHeight="false" outlineLevel="0" collapsed="false">
      <c r="A16" s="1" t="n">
        <v>20</v>
      </c>
      <c r="B16" s="2" t="n">
        <v>16396</v>
      </c>
      <c r="C16" s="1" t="s">
        <v>156</v>
      </c>
      <c r="D16" s="1" t="n">
        <v>43290</v>
      </c>
      <c r="E16" s="1" t="n">
        <v>168</v>
      </c>
      <c r="F16" s="1" t="n">
        <v>73</v>
      </c>
      <c r="G16" s="3" t="n">
        <v>1103</v>
      </c>
      <c r="H16" s="3" t="n">
        <v>3014.4</v>
      </c>
      <c r="I16" s="3" t="n">
        <v>1268.6</v>
      </c>
      <c r="J16" s="3" t="n">
        <v>2763.2</v>
      </c>
      <c r="K16" s="3" t="n">
        <v>2088</v>
      </c>
      <c r="L16" s="3" t="n">
        <v>7196</v>
      </c>
      <c r="M16" s="3" t="n">
        <v>2236.2</v>
      </c>
      <c r="N16" s="3" t="n">
        <v>7784.1</v>
      </c>
      <c r="O16" s="3" t="n">
        <v>10848.9</v>
      </c>
      <c r="P16" s="3" t="n">
        <v>29972.4</v>
      </c>
      <c r="Q16" s="3" t="n">
        <v>1127.2</v>
      </c>
      <c r="R16" s="3" t="n">
        <v>3835.2</v>
      </c>
      <c r="S16" s="4" t="n">
        <v>2104.91</v>
      </c>
      <c r="T16" s="4" t="n">
        <v>2383.13</v>
      </c>
      <c r="U16" s="5" t="n">
        <v>1.132</v>
      </c>
      <c r="V16" s="3" t="n">
        <v>18671.8</v>
      </c>
      <c r="W16" s="3" t="n">
        <v>54565.3</v>
      </c>
      <c r="X16" s="6" t="n">
        <v>75620.23</v>
      </c>
      <c r="Y16" s="7" t="n">
        <v>26.7928819444445</v>
      </c>
      <c r="Z16" s="3" t="n">
        <v>32.7</v>
      </c>
      <c r="AA16" s="3" t="n">
        <v>26.7</v>
      </c>
      <c r="AB16" s="8" t="n">
        <v>1.2247191011236</v>
      </c>
      <c r="AC16" s="8" t="n">
        <v>1.62025448788793</v>
      </c>
      <c r="AD16" s="1" t="n">
        <v>972</v>
      </c>
      <c r="AE16" s="1" t="n">
        <v>1051</v>
      </c>
      <c r="AF16" s="1" t="n">
        <v>202</v>
      </c>
      <c r="AG16" s="7" t="n">
        <v>19.3329435941043</v>
      </c>
      <c r="AH16" s="8" t="n">
        <v>7.3546272675737</v>
      </c>
      <c r="AI16" s="8" t="n">
        <v>6.6155753968254</v>
      </c>
      <c r="AJ16" s="2" t="n">
        <v>43647</v>
      </c>
      <c r="AK16" s="1" t="n">
        <v>168</v>
      </c>
      <c r="AL16" s="1" t="n">
        <v>74</v>
      </c>
      <c r="AM16" s="3" t="n">
        <v>1078.2</v>
      </c>
      <c r="AN16" s="3" t="n">
        <v>3072.6</v>
      </c>
      <c r="AO16" s="3" t="n">
        <v>1115</v>
      </c>
      <c r="AP16" s="3" t="n">
        <v>3059.5</v>
      </c>
      <c r="AQ16" s="3" t="n">
        <v>2576.4</v>
      </c>
      <c r="AR16" s="3" t="n">
        <v>7390.3</v>
      </c>
      <c r="AS16" s="3" t="n">
        <v>2451.8</v>
      </c>
      <c r="AT16" s="3" t="n">
        <v>7891.8</v>
      </c>
      <c r="AU16" s="3" t="n">
        <v>11504.4</v>
      </c>
      <c r="AV16" s="3" t="n">
        <v>27956.4</v>
      </c>
      <c r="AW16" s="3" t="n">
        <v>999.6</v>
      </c>
      <c r="AX16" s="3" t="n">
        <v>3395.1</v>
      </c>
      <c r="AY16" s="4" t="n">
        <v>2138.26</v>
      </c>
      <c r="AZ16" s="4" t="n">
        <v>2441.91</v>
      </c>
      <c r="BA16" s="5" t="n">
        <v>1.142</v>
      </c>
      <c r="BB16" s="3" t="n">
        <v>19725.5</v>
      </c>
      <c r="BC16" s="3" t="n">
        <v>52765.8</v>
      </c>
      <c r="BD16" s="6" t="n">
        <v>74933.21</v>
      </c>
      <c r="BE16" s="7" t="n">
        <v>26.5494649943311</v>
      </c>
      <c r="BF16" s="3" t="n">
        <v>35.7</v>
      </c>
      <c r="BG16" s="3" t="n">
        <v>29</v>
      </c>
      <c r="BH16" s="8" t="n">
        <v>1.23103448275862</v>
      </c>
      <c r="BI16" s="8" t="n">
        <v>1.59309829119007</v>
      </c>
      <c r="BJ16" s="1" t="n">
        <v>1019</v>
      </c>
      <c r="BK16" s="1" t="n">
        <v>1102</v>
      </c>
      <c r="BL16" s="3" t="n">
        <v>211</v>
      </c>
      <c r="BM16" s="7" t="n">
        <v>18.6953656462585</v>
      </c>
      <c r="BN16" s="8" t="n">
        <v>7.58723072562358</v>
      </c>
      <c r="BO16" s="8" t="n">
        <v>6.98891014739229</v>
      </c>
      <c r="BP16" s="3" t="n">
        <v>3.4</v>
      </c>
      <c r="BQ16" s="3" t="n">
        <v>0.6</v>
      </c>
      <c r="BR16" s="3" t="n">
        <v>1</v>
      </c>
      <c r="BS16" s="8" t="n">
        <v>-2.24841341795104</v>
      </c>
      <c r="BT16" s="8" t="n">
        <v>1.93073248407643</v>
      </c>
      <c r="BU16" s="8" t="n">
        <v>-12.1078354091124</v>
      </c>
      <c r="BV16" s="8" t="n">
        <v>10.7230746960046</v>
      </c>
      <c r="BW16" s="8" t="n">
        <v>23.3908045977012</v>
      </c>
      <c r="BX16" s="8" t="n">
        <v>2.70011117287382</v>
      </c>
      <c r="BY16" s="8" t="n">
        <v>9.64135587156786</v>
      </c>
      <c r="BZ16" s="8" t="n">
        <v>1.38358962500482</v>
      </c>
      <c r="CA16" s="8" t="n">
        <v>6.04208721621547</v>
      </c>
      <c r="CB16" s="8" t="n">
        <v>-6.7261880930456</v>
      </c>
      <c r="CC16" s="8" t="n">
        <v>-11.320085166785</v>
      </c>
      <c r="CD16" s="8" t="n">
        <v>-11.4752816020025</v>
      </c>
      <c r="CE16" s="8" t="n">
        <v>1.58439078155362</v>
      </c>
      <c r="CF16" s="8" t="n">
        <v>2.46650413531783</v>
      </c>
      <c r="CG16" s="8" t="n">
        <v>0.883392226148411</v>
      </c>
      <c r="CH16" s="8" t="n">
        <v>5.64326952945083</v>
      </c>
      <c r="CI16" s="8" t="n">
        <v>-3.29788345340354</v>
      </c>
      <c r="CJ16" s="8" t="n">
        <v>-0.908513502273159</v>
      </c>
      <c r="CK16" s="8" t="n">
        <v>-0.908513502273133</v>
      </c>
      <c r="CL16" s="8" t="n">
        <v>9.17431192660551</v>
      </c>
      <c r="CM16" s="8" t="n">
        <v>8.61423220973783</v>
      </c>
      <c r="CN16" s="8" t="n">
        <v>0.515659601391966</v>
      </c>
      <c r="CO16" s="8" t="n">
        <v>-1.67604514604711</v>
      </c>
      <c r="CP16" s="8" t="n">
        <v>4.83539094650206</v>
      </c>
      <c r="CQ16" s="8" t="n">
        <v>4.85252140818268</v>
      </c>
      <c r="CR16" s="8" t="n">
        <v>4.45544554455446</v>
      </c>
      <c r="CS16" s="8" t="n">
        <v>-3.29788345340352</v>
      </c>
      <c r="CT16" s="8" t="n">
        <v>3.16268180000675</v>
      </c>
      <c r="CU16" s="8" t="n">
        <v>5.64326952945085</v>
      </c>
      <c r="CV16" s="9" t="n">
        <v>-82.3529411764706</v>
      </c>
      <c r="CW16" s="7" t="n">
        <v>-70.5882352941177</v>
      </c>
      <c r="CX16" s="1" t="n">
        <v>2</v>
      </c>
      <c r="CY16" s="5" t="n">
        <v>1.223</v>
      </c>
      <c r="CZ16" s="5" t="n">
        <v>0.871</v>
      </c>
      <c r="DA16" s="3" t="n">
        <v>53</v>
      </c>
      <c r="DB16" s="4" t="n">
        <v>0.63</v>
      </c>
      <c r="DC16" s="4" t="n">
        <v>1.23</v>
      </c>
      <c r="DD16" s="4" t="n">
        <v>0.888</v>
      </c>
      <c r="DE16" s="3" t="n">
        <v>60</v>
      </c>
      <c r="DF16" s="4" t="n">
        <v>0.85</v>
      </c>
      <c r="DG16" s="4" t="n">
        <v>0.572363041700727</v>
      </c>
      <c r="DH16" s="4" t="n">
        <v>1.95177956371986</v>
      </c>
      <c r="DI16" s="4" t="n">
        <v>13.2075471698113</v>
      </c>
      <c r="DJ16" s="4" t="n">
        <v>34.9206349206349</v>
      </c>
      <c r="DK16" s="4" t="n">
        <v>2888.8</v>
      </c>
      <c r="DL16" s="4" t="n">
        <v>3066.05</v>
      </c>
      <c r="DM16" s="4" t="n">
        <v>7490.05</v>
      </c>
      <c r="DN16" s="4" t="n">
        <v>7641.05</v>
      </c>
      <c r="DO16" s="4" t="n">
        <v>6.13576571586818</v>
      </c>
      <c r="DP16" s="4" t="n">
        <v>2.01600790381907</v>
      </c>
      <c r="DQ16" s="4" t="n">
        <v>1185.8</v>
      </c>
      <c r="DR16" s="4" t="n">
        <v>1096.6</v>
      </c>
      <c r="DS16" s="4" t="n">
        <v>2162.1</v>
      </c>
      <c r="DT16" s="4" t="n">
        <v>2514.1</v>
      </c>
      <c r="DU16" s="4" t="n">
        <v>-7.52234778208805</v>
      </c>
      <c r="DV16" s="4" t="n">
        <v>16.2804680634568</v>
      </c>
      <c r="DW16" s="4" t="n">
        <v>0.515659601391966</v>
      </c>
      <c r="DX16" s="4" t="n">
        <v>0.000393889569702637</v>
      </c>
      <c r="DY16" s="4" t="n">
        <v>0.00038464073030461</v>
      </c>
      <c r="DZ16" s="4" t="n">
        <v>-2.34807928653945</v>
      </c>
      <c r="EA16" s="1" t="n">
        <v>2</v>
      </c>
      <c r="EB16" s="1" t="n">
        <v>2</v>
      </c>
      <c r="EC16" s="1" t="n">
        <v>0</v>
      </c>
      <c r="ED16" s="1" t="n">
        <v>2</v>
      </c>
      <c r="EE16" s="1" t="n">
        <v>2</v>
      </c>
      <c r="EF16" s="1" t="n">
        <v>1</v>
      </c>
      <c r="EG16" s="4" t="n">
        <v>12.2448979591837</v>
      </c>
      <c r="EH16" s="4" t="n">
        <v>340</v>
      </c>
      <c r="EI16" s="4" t="n">
        <v>0.01</v>
      </c>
      <c r="EJ16" s="4" t="n">
        <v>0.0069999999999999</v>
      </c>
      <c r="EK16" s="4" t="n">
        <v>0.017</v>
      </c>
      <c r="EL16" s="4" t="n">
        <v>0.232603458049887</v>
      </c>
      <c r="EM16" s="4" t="n">
        <v>0.22</v>
      </c>
      <c r="EN16" s="4" t="n">
        <v>7</v>
      </c>
      <c r="EO16" s="4" t="n">
        <v>1053.7</v>
      </c>
      <c r="EP16" s="4" t="n">
        <v>-1799.5</v>
      </c>
      <c r="EQ16" s="4" t="n">
        <v>-89.2000000000001</v>
      </c>
      <c r="ER16" s="4" t="n">
        <v>177.25</v>
      </c>
      <c r="ES16" s="4" t="n">
        <v>-127.6</v>
      </c>
      <c r="ET16" s="4" t="n">
        <v>-440.1</v>
      </c>
      <c r="EU16" s="4" t="n">
        <v>352</v>
      </c>
      <c r="EV16" s="4" t="n">
        <v>151</v>
      </c>
      <c r="EW16" s="4" t="n">
        <v>-2.4</v>
      </c>
      <c r="EX16" s="4" t="n">
        <v>1.66666666666667</v>
      </c>
      <c r="EY16" s="4" t="n">
        <v>2.142</v>
      </c>
      <c r="EZ16" s="4" t="n">
        <v>6.48979591836735</v>
      </c>
    </row>
    <row r="17" customFormat="false" ht="12.75" hidden="false" customHeight="false" outlineLevel="0" collapsed="false">
      <c r="A17" s="1" t="n">
        <v>21</v>
      </c>
      <c r="B17" s="2" t="n">
        <v>14158</v>
      </c>
      <c r="C17" s="1" t="s">
        <v>156</v>
      </c>
      <c r="D17" s="1" t="n">
        <v>43299</v>
      </c>
      <c r="E17" s="1" t="n">
        <v>170</v>
      </c>
      <c r="F17" s="1" t="n">
        <v>79</v>
      </c>
      <c r="G17" s="3" t="n">
        <v>1530</v>
      </c>
      <c r="H17" s="3" t="n">
        <v>2922</v>
      </c>
      <c r="I17" s="3" t="n">
        <v>1650.3</v>
      </c>
      <c r="J17" s="3" t="n">
        <v>3216.3</v>
      </c>
      <c r="K17" s="3" t="n">
        <v>2673.2</v>
      </c>
      <c r="L17" s="3" t="n">
        <v>8042.7</v>
      </c>
      <c r="M17" s="3" t="n">
        <v>3222.3</v>
      </c>
      <c r="N17" s="3" t="n">
        <v>7804.1</v>
      </c>
      <c r="O17" s="3" t="n">
        <v>12460.5</v>
      </c>
      <c r="P17" s="3" t="n">
        <v>28694.8</v>
      </c>
      <c r="Q17" s="3" t="n">
        <v>1085.3</v>
      </c>
      <c r="R17" s="3" t="n">
        <v>3703.5</v>
      </c>
      <c r="S17" s="4" t="n">
        <v>2140.3</v>
      </c>
      <c r="T17" s="4" t="n">
        <v>2349.5</v>
      </c>
      <c r="U17" s="5" t="n">
        <v>1.098</v>
      </c>
      <c r="V17" s="3" t="n">
        <v>22621.6</v>
      </c>
      <c r="W17" s="3" t="n">
        <v>54383.4</v>
      </c>
      <c r="X17" s="6" t="n">
        <v>79354.5</v>
      </c>
      <c r="Y17" s="7" t="n">
        <v>27.4583044982699</v>
      </c>
      <c r="Z17" s="3" t="n">
        <v>38.5</v>
      </c>
      <c r="AA17" s="3" t="n">
        <v>27.2</v>
      </c>
      <c r="AB17" s="8" t="n">
        <v>1.41544117647059</v>
      </c>
      <c r="AC17" s="8" t="n">
        <v>1.3729368209965</v>
      </c>
      <c r="AD17" s="1" t="n">
        <v>1025</v>
      </c>
      <c r="AE17" s="1" t="n">
        <v>1108</v>
      </c>
      <c r="AF17" s="1" t="n">
        <v>213</v>
      </c>
      <c r="AG17" s="7" t="n">
        <v>18.817785467128</v>
      </c>
      <c r="AH17" s="8" t="n">
        <v>7.60730103806228</v>
      </c>
      <c r="AI17" s="8" t="n">
        <v>7.82754325259516</v>
      </c>
      <c r="AJ17" s="2" t="n">
        <v>43650</v>
      </c>
      <c r="AK17" s="1" t="n">
        <v>170</v>
      </c>
      <c r="AL17" s="1" t="n">
        <v>80</v>
      </c>
      <c r="AM17" s="3" t="n">
        <v>1693</v>
      </c>
      <c r="AN17" s="3" t="n">
        <v>2981.7</v>
      </c>
      <c r="AO17" s="3" t="n">
        <v>1546.8</v>
      </c>
      <c r="AP17" s="3" t="n">
        <v>2890.8</v>
      </c>
      <c r="AQ17" s="3" t="n">
        <v>3347.1</v>
      </c>
      <c r="AR17" s="3" t="n">
        <v>7532</v>
      </c>
      <c r="AS17" s="3" t="n">
        <v>3620.9</v>
      </c>
      <c r="AT17" s="3" t="n">
        <v>7774.4</v>
      </c>
      <c r="AU17" s="3" t="n">
        <v>15023.6</v>
      </c>
      <c r="AV17" s="3" t="n">
        <v>29069.2</v>
      </c>
      <c r="AW17" s="3" t="n">
        <v>1019.5</v>
      </c>
      <c r="AX17" s="3" t="n">
        <v>3484.5</v>
      </c>
      <c r="AY17" s="4" t="n">
        <v>2174.06</v>
      </c>
      <c r="AZ17" s="4" t="n">
        <v>2341.24</v>
      </c>
      <c r="BA17" s="5" t="n">
        <v>1.077</v>
      </c>
      <c r="BB17" s="3" t="n">
        <v>26250.9</v>
      </c>
      <c r="BC17" s="3" t="n">
        <v>53732.5</v>
      </c>
      <c r="BD17" s="6" t="n">
        <v>82324.64</v>
      </c>
      <c r="BE17" s="7" t="n">
        <v>28.4860346020761</v>
      </c>
      <c r="BF17" s="3" t="n">
        <v>42.2</v>
      </c>
      <c r="BG17" s="3" t="n">
        <v>32.7</v>
      </c>
      <c r="BH17" s="8" t="n">
        <v>1.29051987767584</v>
      </c>
      <c r="BI17" s="8" t="n">
        <v>1.47177648464899</v>
      </c>
      <c r="BJ17" s="1" t="n">
        <v>1020</v>
      </c>
      <c r="BK17" s="1" t="n">
        <v>1102</v>
      </c>
      <c r="BL17" s="3" t="n">
        <v>211</v>
      </c>
      <c r="BM17" s="7" t="n">
        <v>18.5925605536332</v>
      </c>
      <c r="BN17" s="8" t="n">
        <v>7.32833910034602</v>
      </c>
      <c r="BO17" s="8" t="n">
        <v>9.08335640138409</v>
      </c>
      <c r="BP17" s="3" t="n">
        <v>32.3</v>
      </c>
      <c r="BQ17" s="3" t="n">
        <v>1.2</v>
      </c>
      <c r="BR17" s="3" t="n">
        <v>1.4</v>
      </c>
      <c r="BS17" s="8" t="n">
        <v>10.6535947712418</v>
      </c>
      <c r="BT17" s="8" t="n">
        <v>2.04312114989732</v>
      </c>
      <c r="BU17" s="8" t="n">
        <v>-6.27158698418469</v>
      </c>
      <c r="BV17" s="8" t="n">
        <v>-10.1203245965861</v>
      </c>
      <c r="BW17" s="8" t="n">
        <v>25.2094867574443</v>
      </c>
      <c r="BX17" s="8" t="n">
        <v>-6.34985763487386</v>
      </c>
      <c r="BY17" s="8" t="n">
        <v>12.3700462402632</v>
      </c>
      <c r="BZ17" s="8" t="n">
        <v>-0.380569187990937</v>
      </c>
      <c r="CA17" s="8" t="n">
        <v>20.5698005698006</v>
      </c>
      <c r="CB17" s="8" t="n">
        <v>1.30476602032425</v>
      </c>
      <c r="CC17" s="8" t="n">
        <v>-6.06283976780613</v>
      </c>
      <c r="CD17" s="8" t="n">
        <v>-5.91332523288781</v>
      </c>
      <c r="CE17" s="8" t="n">
        <v>1.57734896977058</v>
      </c>
      <c r="CF17" s="8" t="n">
        <v>-0.351564162587794</v>
      </c>
      <c r="CG17" s="8" t="n">
        <v>-1.91256830601094</v>
      </c>
      <c r="CH17" s="8" t="n">
        <v>16.0435159316759</v>
      </c>
      <c r="CI17" s="8" t="n">
        <v>-1.19687257508725</v>
      </c>
      <c r="CJ17" s="8" t="n">
        <v>3.74287532528086</v>
      </c>
      <c r="CK17" s="8" t="n">
        <v>3.74287532528086</v>
      </c>
      <c r="CL17" s="8" t="n">
        <v>9.61038961038962</v>
      </c>
      <c r="CM17" s="8" t="n">
        <v>20.2205882352941</v>
      </c>
      <c r="CN17" s="8" t="n">
        <v>-8.82560864212242</v>
      </c>
      <c r="CO17" s="8" t="n">
        <v>7.19914144197534</v>
      </c>
      <c r="CP17" s="8" t="n">
        <v>-0.487804878048781</v>
      </c>
      <c r="CQ17" s="8" t="n">
        <v>-0.541516245487365</v>
      </c>
      <c r="CR17" s="8" t="n">
        <v>-0.938967136150235</v>
      </c>
      <c r="CS17" s="8" t="n">
        <v>-1.19687257508725</v>
      </c>
      <c r="CT17" s="8" t="n">
        <v>-3.66702903329981</v>
      </c>
      <c r="CU17" s="8" t="n">
        <v>16.043515931676</v>
      </c>
      <c r="CV17" s="9" t="n">
        <v>-96.2848297213622</v>
      </c>
      <c r="CW17" s="7" t="n">
        <v>-95.6656346749226</v>
      </c>
      <c r="CX17" s="1" t="n">
        <v>2</v>
      </c>
      <c r="CY17" s="5" t="n">
        <v>0.841</v>
      </c>
      <c r="CZ17" s="5" t="n">
        <v>0.755</v>
      </c>
      <c r="DA17" s="3" t="n">
        <v>43</v>
      </c>
      <c r="DB17" s="4" t="n">
        <v>0.42</v>
      </c>
      <c r="DC17" s="4" t="n">
        <v>0.881</v>
      </c>
      <c r="DD17" s="4" t="n">
        <v>0.748</v>
      </c>
      <c r="DE17" s="3" t="n">
        <v>23</v>
      </c>
      <c r="DF17" s="4" t="n">
        <v>0.77</v>
      </c>
      <c r="DG17" s="4" t="n">
        <v>4.75624256837099</v>
      </c>
      <c r="DH17" s="4" t="n">
        <v>-0.927152317880796</v>
      </c>
      <c r="DI17" s="4" t="n">
        <v>-46.5116279069767</v>
      </c>
      <c r="DJ17" s="4" t="n">
        <v>83.3333333333333</v>
      </c>
      <c r="DK17" s="4" t="n">
        <v>3069.15</v>
      </c>
      <c r="DL17" s="4" t="n">
        <v>2936.25</v>
      </c>
      <c r="DM17" s="4" t="n">
        <v>7923.4</v>
      </c>
      <c r="DN17" s="4" t="n">
        <v>7653.2</v>
      </c>
      <c r="DO17" s="4" t="n">
        <v>-4.33018914031573</v>
      </c>
      <c r="DP17" s="4" t="n">
        <v>-3.41015220738572</v>
      </c>
      <c r="DQ17" s="4" t="n">
        <v>1590.15</v>
      </c>
      <c r="DR17" s="4" t="n">
        <v>1619.9</v>
      </c>
      <c r="DS17" s="4" t="n">
        <v>2947.75</v>
      </c>
      <c r="DT17" s="4" t="n">
        <v>3484</v>
      </c>
      <c r="DU17" s="4" t="n">
        <v>1.87089268308021</v>
      </c>
      <c r="DV17" s="4" t="n">
        <v>18.1918412348401</v>
      </c>
      <c r="DW17" s="4" t="n">
        <v>-8.82560864212242</v>
      </c>
      <c r="DX17" s="4" t="n">
        <v>0.000336284835646563</v>
      </c>
      <c r="DY17" s="4" t="n">
        <v>0.000279165251490274</v>
      </c>
      <c r="DZ17" s="4" t="n">
        <v>-16.9854772209599</v>
      </c>
      <c r="EA17" s="1" t="n">
        <v>2</v>
      </c>
      <c r="EB17" s="1" t="n">
        <v>1</v>
      </c>
      <c r="EC17" s="1" t="n">
        <v>0</v>
      </c>
      <c r="ED17" s="1" t="n">
        <v>1</v>
      </c>
      <c r="EE17" s="1" t="n">
        <v>1</v>
      </c>
      <c r="EF17" s="1" t="n">
        <v>1</v>
      </c>
      <c r="EG17" s="4" t="n">
        <v>-3.77358490566038</v>
      </c>
      <c r="EH17" s="4" t="n">
        <v>33.3333333333333</v>
      </c>
      <c r="EI17" s="4" t="n">
        <v>-0.0210000000000001</v>
      </c>
      <c r="EJ17" s="4" t="n">
        <v>0.04</v>
      </c>
      <c r="EK17" s="4" t="n">
        <v>-0.00700000000000001</v>
      </c>
      <c r="EL17" s="4" t="n">
        <v>-0.278961937716262</v>
      </c>
      <c r="EM17" s="4" t="n">
        <v>0.35</v>
      </c>
      <c r="EN17" s="4" t="n">
        <v>-20</v>
      </c>
      <c r="EO17" s="4" t="n">
        <v>3629.3</v>
      </c>
      <c r="EP17" s="4" t="n">
        <v>-650.900000000002</v>
      </c>
      <c r="EQ17" s="4" t="n">
        <v>29.75</v>
      </c>
      <c r="ER17" s="4" t="n">
        <v>-132.9</v>
      </c>
      <c r="ES17" s="4" t="n">
        <v>-65.8</v>
      </c>
      <c r="ET17" s="4" t="n">
        <v>-219</v>
      </c>
      <c r="EU17" s="4" t="n">
        <v>536.25</v>
      </c>
      <c r="EV17" s="4" t="n">
        <v>-270.2</v>
      </c>
      <c r="EW17" s="4" t="n">
        <v>-30.9</v>
      </c>
      <c r="EX17" s="4" t="n">
        <v>11.6333333333333</v>
      </c>
      <c r="EY17" s="4" t="n">
        <v>0.14</v>
      </c>
      <c r="EZ17" s="4" t="n">
        <v>-1.62264150943396</v>
      </c>
    </row>
    <row r="18" customFormat="false" ht="12.75" hidden="false" customHeight="false" outlineLevel="0" collapsed="false">
      <c r="A18" s="1" t="n">
        <v>22</v>
      </c>
      <c r="B18" s="2" t="n">
        <v>16110</v>
      </c>
      <c r="C18" s="1" t="s">
        <v>156</v>
      </c>
      <c r="D18" s="1" t="n">
        <v>43308</v>
      </c>
      <c r="E18" s="1" t="n">
        <v>187</v>
      </c>
      <c r="F18" s="1" t="n">
        <v>74</v>
      </c>
      <c r="G18" s="3" t="n">
        <v>1335</v>
      </c>
      <c r="H18" s="3" t="n">
        <v>3171.2</v>
      </c>
      <c r="I18" s="3" t="n">
        <v>1760</v>
      </c>
      <c r="J18" s="3" t="n">
        <v>3026.4</v>
      </c>
      <c r="K18" s="3" t="n">
        <v>4249.2</v>
      </c>
      <c r="L18" s="3" t="n">
        <v>9415.4</v>
      </c>
      <c r="M18" s="3" t="n">
        <v>3825.6</v>
      </c>
      <c r="N18" s="3" t="n">
        <v>8875</v>
      </c>
      <c r="O18" s="3" t="n">
        <v>17944.6</v>
      </c>
      <c r="P18" s="3" t="n">
        <v>32870</v>
      </c>
      <c r="Q18" s="3" t="n">
        <v>1028.1</v>
      </c>
      <c r="R18" s="3" t="n">
        <v>3520.2</v>
      </c>
      <c r="S18" s="4" t="n">
        <v>2648.32</v>
      </c>
      <c r="T18" s="4" t="n">
        <v>3310.34</v>
      </c>
      <c r="U18" s="5" t="n">
        <v>1.25</v>
      </c>
      <c r="V18" s="3" t="n">
        <v>30142.5</v>
      </c>
      <c r="W18" s="3" t="n">
        <v>60878.2</v>
      </c>
      <c r="X18" s="6" t="n">
        <v>94331.04</v>
      </c>
      <c r="Y18" s="7" t="n">
        <v>26.9756184048729</v>
      </c>
      <c r="Z18" s="3" t="n">
        <v>37.9</v>
      </c>
      <c r="AA18" s="3" t="n">
        <v>31</v>
      </c>
      <c r="AB18" s="8" t="n">
        <v>1.22258064516129</v>
      </c>
      <c r="AC18" s="8" t="n">
        <v>1.60652831742735</v>
      </c>
      <c r="AD18" s="1" t="n">
        <v>711</v>
      </c>
      <c r="AE18" s="1" t="n">
        <v>769</v>
      </c>
      <c r="AF18" s="1" t="n">
        <v>147</v>
      </c>
      <c r="AG18" s="7" t="n">
        <v>17.4091909977409</v>
      </c>
      <c r="AH18" s="8" t="n">
        <v>7.00277388544139</v>
      </c>
      <c r="AI18" s="8" t="n">
        <v>8.61977751722954</v>
      </c>
      <c r="AJ18" s="2" t="n">
        <v>43562</v>
      </c>
      <c r="AK18" s="1" t="n">
        <v>187</v>
      </c>
      <c r="AL18" s="1" t="n">
        <v>74</v>
      </c>
      <c r="AM18" s="3" t="n">
        <v>1912.1</v>
      </c>
      <c r="AN18" s="3" t="n">
        <v>2585.3</v>
      </c>
      <c r="AO18" s="3" t="n">
        <v>1828.6</v>
      </c>
      <c r="AP18" s="3" t="n">
        <v>2890.5</v>
      </c>
      <c r="AQ18" s="3" t="n">
        <v>5330.2</v>
      </c>
      <c r="AR18" s="3" t="n">
        <v>8651.9</v>
      </c>
      <c r="AS18" s="3" t="n">
        <v>5080.3</v>
      </c>
      <c r="AT18" s="3" t="n">
        <v>8151.6</v>
      </c>
      <c r="AU18" s="3" t="n">
        <v>18826.6</v>
      </c>
      <c r="AV18" s="3" t="n">
        <v>30958.6</v>
      </c>
      <c r="AW18" s="3" t="n">
        <v>910.9</v>
      </c>
      <c r="AX18" s="3" t="n">
        <v>3136.7</v>
      </c>
      <c r="AY18" s="4" t="n">
        <v>2571.45</v>
      </c>
      <c r="AZ18" s="4" t="n">
        <v>3134.61</v>
      </c>
      <c r="BA18" s="5" t="n">
        <v>1.219</v>
      </c>
      <c r="BB18" s="3" t="n">
        <v>33888.9</v>
      </c>
      <c r="BC18" s="3" t="n">
        <v>56374.5</v>
      </c>
      <c r="BD18" s="6" t="n">
        <v>93398.01</v>
      </c>
      <c r="BE18" s="7" t="n">
        <v>26.7088020818439</v>
      </c>
      <c r="BF18" s="3" t="n">
        <v>42.3</v>
      </c>
      <c r="BG18" s="3" t="n">
        <v>37.4</v>
      </c>
      <c r="BH18" s="8" t="n">
        <v>1.13101604278075</v>
      </c>
      <c r="BI18" s="8" t="n">
        <v>1.33038894228051</v>
      </c>
      <c r="BJ18" s="1" t="n">
        <v>734</v>
      </c>
      <c r="BK18" s="1" t="n">
        <v>793</v>
      </c>
      <c r="BL18" s="3" t="n">
        <v>152</v>
      </c>
      <c r="BM18" s="7" t="n">
        <v>16.1212788469788</v>
      </c>
      <c r="BN18" s="8" t="n">
        <v>6.37115731076096</v>
      </c>
      <c r="BO18" s="8" t="n">
        <v>9.69112642626326</v>
      </c>
      <c r="BP18" s="3" t="n">
        <v>15.8</v>
      </c>
      <c r="BQ18" s="3" t="n">
        <v>3.3</v>
      </c>
      <c r="BR18" s="3" t="n">
        <v>4.1</v>
      </c>
      <c r="BS18" s="8" t="n">
        <v>43.2284644194757</v>
      </c>
      <c r="BT18" s="8" t="n">
        <v>-18.4756559031281</v>
      </c>
      <c r="BU18" s="8" t="n">
        <v>3.89772727272727</v>
      </c>
      <c r="BV18" s="8" t="n">
        <v>-4.49048374306107</v>
      </c>
      <c r="BW18" s="8" t="n">
        <v>25.4400828391227</v>
      </c>
      <c r="BX18" s="8" t="n">
        <v>-8.1090553773605</v>
      </c>
      <c r="BY18" s="8" t="n">
        <v>32.797469677959</v>
      </c>
      <c r="BZ18" s="8" t="n">
        <v>-8.15098591549296</v>
      </c>
      <c r="CA18" s="8" t="n">
        <v>4.91512767071988</v>
      </c>
      <c r="CB18" s="8" t="n">
        <v>-5.81502890173411</v>
      </c>
      <c r="CC18" s="8" t="n">
        <v>-11.3996692928703</v>
      </c>
      <c r="CD18" s="8" t="n">
        <v>-10.8942673711721</v>
      </c>
      <c r="CE18" s="8" t="n">
        <v>-2.9025948525858</v>
      </c>
      <c r="CF18" s="8" t="n">
        <v>-5.30851815825565</v>
      </c>
      <c r="CG18" s="8" t="n">
        <v>-2.47999999999999</v>
      </c>
      <c r="CH18" s="8" t="n">
        <v>12.4289624284648</v>
      </c>
      <c r="CI18" s="8" t="n">
        <v>-7.39788627127609</v>
      </c>
      <c r="CJ18" s="8" t="n">
        <v>-0.989101784523932</v>
      </c>
      <c r="CK18" s="8" t="n">
        <v>-0.989101784523926</v>
      </c>
      <c r="CL18" s="8" t="n">
        <v>11.6094986807388</v>
      </c>
      <c r="CM18" s="8" t="n">
        <v>20.6451612903226</v>
      </c>
      <c r="CN18" s="8" t="n">
        <v>-7.48945296516306</v>
      </c>
      <c r="CO18" s="8" t="n">
        <v>-17.188578137797</v>
      </c>
      <c r="CP18" s="8" t="n">
        <v>3.23488045007032</v>
      </c>
      <c r="CQ18" s="8" t="n">
        <v>3.12093628088427</v>
      </c>
      <c r="CR18" s="8" t="n">
        <v>3.40136054421769</v>
      </c>
      <c r="CS18" s="8" t="n">
        <v>-7.39788627127609</v>
      </c>
      <c r="CT18" s="8" t="n">
        <v>-9.01951976478274</v>
      </c>
      <c r="CU18" s="8" t="n">
        <v>12.4289624284648</v>
      </c>
      <c r="CV18" s="9" t="n">
        <v>-79.1139240506329</v>
      </c>
      <c r="CW18" s="7" t="n">
        <v>-74.0506329113924</v>
      </c>
      <c r="CX18" s="1" t="n">
        <v>2</v>
      </c>
      <c r="CY18" s="5" t="n">
        <v>1.379</v>
      </c>
      <c r="CZ18" s="5" t="n">
        <v>1.076</v>
      </c>
      <c r="DA18" s="3" t="n">
        <v>37</v>
      </c>
      <c r="DB18" s="4" t="n">
        <v>0.53</v>
      </c>
      <c r="DC18" s="4" t="n">
        <v>1.397</v>
      </c>
      <c r="DD18" s="4" t="n">
        <v>0.998</v>
      </c>
      <c r="DE18" s="3" t="n">
        <v>41</v>
      </c>
      <c r="DF18" s="4" t="n">
        <v>0.8</v>
      </c>
      <c r="DG18" s="4" t="n">
        <v>1.30529369108049</v>
      </c>
      <c r="DH18" s="4" t="n">
        <v>-7.24907063197027</v>
      </c>
      <c r="DI18" s="4" t="n">
        <v>10.8108108108108</v>
      </c>
      <c r="DJ18" s="4" t="n">
        <v>50.9433962264151</v>
      </c>
      <c r="DK18" s="4" t="n">
        <v>3098.8</v>
      </c>
      <c r="DL18" s="4" t="n">
        <v>2737.9</v>
      </c>
      <c r="DM18" s="4" t="n">
        <v>9145.2</v>
      </c>
      <c r="DN18" s="4" t="n">
        <v>8401.75</v>
      </c>
      <c r="DO18" s="4" t="n">
        <v>-11.6464437846909</v>
      </c>
      <c r="DP18" s="4" t="n">
        <v>-8.12940121593842</v>
      </c>
      <c r="DQ18" s="4" t="n">
        <v>1547.5</v>
      </c>
      <c r="DR18" s="4" t="n">
        <v>1870.35</v>
      </c>
      <c r="DS18" s="4" t="n">
        <v>4037.4</v>
      </c>
      <c r="DT18" s="4" t="n">
        <v>5205.25</v>
      </c>
      <c r="DU18" s="4" t="n">
        <v>20.8626817447496</v>
      </c>
      <c r="DV18" s="4" t="n">
        <v>28.9257938277109</v>
      </c>
      <c r="DW18" s="4" t="n">
        <v>-7.48945296516306</v>
      </c>
      <c r="DX18" s="4" t="n">
        <v>0.000232322265420632</v>
      </c>
      <c r="DY18" s="4" t="n">
        <v>0.000188001301628585</v>
      </c>
      <c r="DZ18" s="4" t="n">
        <v>-19.0773638126337</v>
      </c>
      <c r="EA18" s="1" t="n">
        <v>2</v>
      </c>
      <c r="EB18" s="1" t="n">
        <v>1</v>
      </c>
      <c r="EC18" s="1" t="n">
        <v>1</v>
      </c>
      <c r="ED18" s="1" t="n">
        <v>2</v>
      </c>
      <c r="EE18" s="1" t="n">
        <v>2</v>
      </c>
      <c r="EF18" s="1" t="n">
        <v>2</v>
      </c>
      <c r="EG18" s="4" t="n">
        <v>-23.2558139534884</v>
      </c>
      <c r="EH18" s="4" t="n">
        <v>35.7142857142857</v>
      </c>
      <c r="EI18" s="4" t="n">
        <v>-0.0309999999999999</v>
      </c>
      <c r="EJ18" s="4" t="n">
        <v>0.018</v>
      </c>
      <c r="EK18" s="4" t="n">
        <v>-0.0780000000000001</v>
      </c>
      <c r="EL18" s="4" t="n">
        <v>-0.631616574680431</v>
      </c>
      <c r="EM18" s="4" t="n">
        <v>0.27</v>
      </c>
      <c r="EN18" s="4" t="n">
        <v>4</v>
      </c>
      <c r="EO18" s="4" t="n">
        <v>3746.4</v>
      </c>
      <c r="EP18" s="4" t="n">
        <v>-4503.7</v>
      </c>
      <c r="EQ18" s="4" t="n">
        <v>322.85</v>
      </c>
      <c r="ER18" s="4" t="n">
        <v>-360.9</v>
      </c>
      <c r="ES18" s="4" t="n">
        <v>-117.2</v>
      </c>
      <c r="ET18" s="4" t="n">
        <v>-383.5</v>
      </c>
      <c r="EU18" s="4" t="n">
        <v>1167.85</v>
      </c>
      <c r="EV18" s="4" t="n">
        <v>-743.450000000001</v>
      </c>
      <c r="EW18" s="4" t="n">
        <v>-11.7</v>
      </c>
      <c r="EX18" s="4" t="n">
        <v>7.73333333333333</v>
      </c>
      <c r="EY18" s="4" t="n">
        <v>0.189285714285714</v>
      </c>
      <c r="EZ18" s="4" t="n">
        <v>-8.6046511627907</v>
      </c>
    </row>
    <row r="19" customFormat="false" ht="12.75" hidden="false" customHeight="false" outlineLevel="0" collapsed="false">
      <c r="A19" s="1" t="n">
        <v>23</v>
      </c>
      <c r="B19" s="2" t="n">
        <v>18528</v>
      </c>
      <c r="C19" s="1" t="s">
        <v>156</v>
      </c>
      <c r="D19" s="1" t="n">
        <v>43311</v>
      </c>
      <c r="E19" s="1" t="n">
        <v>172</v>
      </c>
      <c r="F19" s="1" t="n">
        <v>67</v>
      </c>
      <c r="G19" s="3" t="n">
        <v>1329.1</v>
      </c>
      <c r="H19" s="3" t="n">
        <v>3637</v>
      </c>
      <c r="I19" s="3" t="n">
        <v>1731.5</v>
      </c>
      <c r="J19" s="3" t="n">
        <v>3470.6</v>
      </c>
      <c r="K19" s="3" t="n">
        <v>2935.6</v>
      </c>
      <c r="L19" s="3" t="n">
        <v>9478.4</v>
      </c>
      <c r="M19" s="3" t="n">
        <v>3375.5</v>
      </c>
      <c r="N19" s="3" t="n">
        <v>10550.8</v>
      </c>
      <c r="O19" s="3" t="n">
        <v>10890.3</v>
      </c>
      <c r="P19" s="3" t="n">
        <v>29472.8</v>
      </c>
      <c r="Q19" s="3" t="n">
        <v>1167.1</v>
      </c>
      <c r="R19" s="3" t="n">
        <v>3969.4</v>
      </c>
      <c r="S19" s="4" t="n">
        <v>2211.88</v>
      </c>
      <c r="T19" s="4" t="n">
        <v>2356.3</v>
      </c>
      <c r="U19" s="5" t="n">
        <v>1.065</v>
      </c>
      <c r="V19" s="3" t="n">
        <v>21429</v>
      </c>
      <c r="W19" s="3" t="n">
        <v>60578.9</v>
      </c>
      <c r="X19" s="6" t="n">
        <v>84364.2</v>
      </c>
      <c r="Y19" s="7" t="n">
        <v>28.5168334234722</v>
      </c>
      <c r="Z19" s="3" t="n">
        <v>32.7</v>
      </c>
      <c r="AA19" s="3" t="n">
        <v>28.3</v>
      </c>
      <c r="AB19" s="8" t="n">
        <v>1.15547703180212</v>
      </c>
      <c r="AC19" s="8" t="n">
        <v>1.16204103844553</v>
      </c>
      <c r="AD19" s="1" t="n">
        <v>945</v>
      </c>
      <c r="AE19" s="1" t="n">
        <v>1022</v>
      </c>
      <c r="AF19" s="1" t="n">
        <v>196</v>
      </c>
      <c r="AG19" s="7" t="n">
        <v>20.4769131963223</v>
      </c>
      <c r="AH19" s="8" t="n">
        <v>9.17279610600325</v>
      </c>
      <c r="AI19" s="8" t="n">
        <v>7.243442401298</v>
      </c>
      <c r="AJ19" s="2" t="n">
        <v>43647</v>
      </c>
      <c r="AK19" s="1" t="n">
        <v>172</v>
      </c>
      <c r="AL19" s="1" t="n">
        <v>68</v>
      </c>
      <c r="AM19" s="3" t="n">
        <v>1780.1</v>
      </c>
      <c r="AN19" s="3" t="n">
        <v>3038.1</v>
      </c>
      <c r="AO19" s="3" t="n">
        <v>1701.8</v>
      </c>
      <c r="AP19" s="3" t="n">
        <v>2755.7</v>
      </c>
      <c r="AQ19" s="3" t="n">
        <v>3770.6</v>
      </c>
      <c r="AR19" s="3" t="n">
        <v>8905.6</v>
      </c>
      <c r="AS19" s="3" t="n">
        <v>4908.6</v>
      </c>
      <c r="AT19" s="3" t="n">
        <v>12194</v>
      </c>
      <c r="AU19" s="3" t="n">
        <v>15467.8</v>
      </c>
      <c r="AV19" s="3" t="n">
        <v>31455.4</v>
      </c>
      <c r="AW19" s="3" t="n">
        <v>1187.6</v>
      </c>
      <c r="AX19" s="3" t="n">
        <v>3941</v>
      </c>
      <c r="AY19" s="4" t="n">
        <v>2185.04</v>
      </c>
      <c r="AZ19" s="4" t="n">
        <v>2294.56</v>
      </c>
      <c r="BA19" s="5" t="n">
        <v>1.05</v>
      </c>
      <c r="BB19" s="3" t="n">
        <v>28816.4</v>
      </c>
      <c r="BC19" s="3" t="n">
        <v>62289.7</v>
      </c>
      <c r="BD19" s="6" t="n">
        <v>93400.66</v>
      </c>
      <c r="BE19" s="7" t="n">
        <v>31.5713426176312</v>
      </c>
      <c r="BF19" s="3" t="n">
        <v>38.8</v>
      </c>
      <c r="BG19" s="3" t="n">
        <v>33.6</v>
      </c>
      <c r="BH19" s="8" t="n">
        <v>1.1547619047619</v>
      </c>
      <c r="BI19" s="8" t="n">
        <v>1.2719079688515</v>
      </c>
      <c r="BJ19" s="1" t="n">
        <v>978</v>
      </c>
      <c r="BK19" s="1" t="n">
        <v>1057</v>
      </c>
      <c r="BL19" s="3" t="n">
        <v>203</v>
      </c>
      <c r="BM19" s="7" t="n">
        <v>21.0551987560844</v>
      </c>
      <c r="BN19" s="8" t="n">
        <v>9.09052190373175</v>
      </c>
      <c r="BO19" s="8" t="n">
        <v>9.74053542455381</v>
      </c>
      <c r="BP19" s="3" t="n">
        <v>9.7</v>
      </c>
      <c r="BQ19" s="3" t="n">
        <v>0.5</v>
      </c>
      <c r="BR19" s="3" t="n">
        <v>0.9</v>
      </c>
      <c r="BS19" s="8" t="n">
        <v>33.9327364381913</v>
      </c>
      <c r="BT19" s="8" t="n">
        <v>-16.4668682980478</v>
      </c>
      <c r="BU19" s="8" t="n">
        <v>-1.71527577245163</v>
      </c>
      <c r="BV19" s="8" t="n">
        <v>-20.5987437330721</v>
      </c>
      <c r="BW19" s="8" t="n">
        <v>28.4439296906936</v>
      </c>
      <c r="BX19" s="8" t="n">
        <v>-6.04321404456448</v>
      </c>
      <c r="BY19" s="8" t="n">
        <v>45.4184565249593</v>
      </c>
      <c r="BZ19" s="8" t="n">
        <v>15.5741744701824</v>
      </c>
      <c r="CA19" s="8" t="n">
        <v>42.0328181960093</v>
      </c>
      <c r="CB19" s="8" t="n">
        <v>6.72688037783991</v>
      </c>
      <c r="CC19" s="8" t="n">
        <v>1.75649044640562</v>
      </c>
      <c r="CD19" s="8" t="n">
        <v>-0.715473371290374</v>
      </c>
      <c r="CE19" s="8" t="n">
        <v>-1.21344738412573</v>
      </c>
      <c r="CF19" s="8" t="n">
        <v>-2.6202096507236</v>
      </c>
      <c r="CG19" s="8" t="n">
        <v>-1.40845070422534</v>
      </c>
      <c r="CH19" s="8" t="n">
        <v>34.4738438564562</v>
      </c>
      <c r="CI19" s="8" t="n">
        <v>2.82408561396789</v>
      </c>
      <c r="CJ19" s="8" t="n">
        <v>10.711249558462</v>
      </c>
      <c r="CK19" s="8" t="n">
        <v>10.711249558462</v>
      </c>
      <c r="CL19" s="8" t="n">
        <v>18.6544342507645</v>
      </c>
      <c r="CM19" s="8" t="n">
        <v>18.7279151943463</v>
      </c>
      <c r="CN19" s="8" t="n">
        <v>-0.0618901995048487</v>
      </c>
      <c r="CO19" s="8" t="n">
        <v>9.45465149431716</v>
      </c>
      <c r="CP19" s="8" t="n">
        <v>3.49206349206349</v>
      </c>
      <c r="CQ19" s="8" t="n">
        <v>3.42465753424658</v>
      </c>
      <c r="CR19" s="8" t="n">
        <v>3.57142857142857</v>
      </c>
      <c r="CS19" s="8" t="n">
        <v>2.82408561396788</v>
      </c>
      <c r="CT19" s="8" t="n">
        <v>-0.896937000678076</v>
      </c>
      <c r="CU19" s="8" t="n">
        <v>34.4738438564562</v>
      </c>
      <c r="CV19" s="9" t="n">
        <v>-94.8453608247423</v>
      </c>
      <c r="CW19" s="7" t="n">
        <v>-90.7216494845361</v>
      </c>
      <c r="CX19" s="1" t="n">
        <v>1</v>
      </c>
      <c r="CY19" s="5" t="n">
        <v>1.14</v>
      </c>
      <c r="CZ19" s="5" t="n">
        <v>0.918</v>
      </c>
      <c r="DA19" s="3" t="n">
        <v>32</v>
      </c>
      <c r="DB19" s="4" t="n">
        <v>0.14</v>
      </c>
      <c r="DC19" s="4" t="n">
        <v>1.115</v>
      </c>
      <c r="DD19" s="4" t="n">
        <v>0.912</v>
      </c>
      <c r="DE19" s="3" t="n">
        <v>43</v>
      </c>
      <c r="DF19" s="4" t="n">
        <v>0.37</v>
      </c>
      <c r="DG19" s="4" t="n">
        <v>-2.19298245614034</v>
      </c>
      <c r="DH19" s="4" t="n">
        <v>-0.653594771241831</v>
      </c>
      <c r="DI19" s="4" t="n">
        <v>34.375</v>
      </c>
      <c r="DJ19" s="4" t="n">
        <v>164.285714285714</v>
      </c>
      <c r="DK19" s="4" t="n">
        <v>3553.8</v>
      </c>
      <c r="DL19" s="4" t="n">
        <v>2896.9</v>
      </c>
      <c r="DM19" s="4" t="n">
        <v>10014.6</v>
      </c>
      <c r="DN19" s="4" t="n">
        <v>10549.8</v>
      </c>
      <c r="DO19" s="4" t="n">
        <v>-18.484439191851</v>
      </c>
      <c r="DP19" s="4" t="n">
        <v>5.34419747169134</v>
      </c>
      <c r="DQ19" s="4" t="n">
        <v>1530.3</v>
      </c>
      <c r="DR19" s="4" t="n">
        <v>1740.95</v>
      </c>
      <c r="DS19" s="4" t="n">
        <v>3155.55</v>
      </c>
      <c r="DT19" s="4" t="n">
        <v>4339.6</v>
      </c>
      <c r="DU19" s="4" t="n">
        <v>13.7652747827223</v>
      </c>
      <c r="DV19" s="4" t="n">
        <v>37.5227773288333</v>
      </c>
      <c r="DW19" s="4" t="n">
        <v>-0.0618901995048487</v>
      </c>
      <c r="DX19" s="4" t="n">
        <v>0.000428055257175008</v>
      </c>
      <c r="DY19" s="4" t="n">
        <v>0.000315463482729687</v>
      </c>
      <c r="DZ19" s="4" t="n">
        <v>-26.303093481057</v>
      </c>
      <c r="EA19" s="1" t="n">
        <v>2</v>
      </c>
      <c r="EB19" s="1" t="n">
        <v>1</v>
      </c>
      <c r="EC19" s="1" t="n">
        <v>0</v>
      </c>
      <c r="ED19" s="1" t="n">
        <v>1</v>
      </c>
      <c r="EE19" s="1" t="n">
        <v>2</v>
      </c>
      <c r="EF19" s="1" t="n">
        <v>1</v>
      </c>
      <c r="EG19" s="4" t="n">
        <v>40.5405405405405</v>
      </c>
      <c r="EH19" s="4" t="n">
        <v>41.5094339622641</v>
      </c>
      <c r="EI19" s="4" t="n">
        <v>-0.0149999999999999</v>
      </c>
      <c r="EJ19" s="4" t="n">
        <v>-0.0249999999999999</v>
      </c>
      <c r="EK19" s="4" t="n">
        <v>-0.00600000000000001</v>
      </c>
      <c r="EL19" s="4" t="n">
        <v>-0.0822742022715008</v>
      </c>
      <c r="EM19" s="4" t="n">
        <v>0.23</v>
      </c>
      <c r="EN19" s="4" t="n">
        <v>11</v>
      </c>
      <c r="EO19" s="4" t="n">
        <v>7387.4</v>
      </c>
      <c r="EP19" s="4" t="n">
        <v>1710.8</v>
      </c>
      <c r="EQ19" s="4" t="n">
        <v>210.65</v>
      </c>
      <c r="ER19" s="4" t="n">
        <v>-656.900000000001</v>
      </c>
      <c r="ES19" s="4" t="n">
        <v>20.5</v>
      </c>
      <c r="ET19" s="4" t="n">
        <v>-28.4000000000001</v>
      </c>
      <c r="EU19" s="4" t="n">
        <v>1184.05</v>
      </c>
      <c r="EV19" s="4" t="n">
        <v>535.200000000001</v>
      </c>
      <c r="EW19" s="4" t="n">
        <v>-8.8</v>
      </c>
      <c r="EX19" s="4" t="n">
        <v>3.7</v>
      </c>
      <c r="EY19" s="4" t="n">
        <v>0.0581132075471698</v>
      </c>
      <c r="EZ19" s="4" t="n">
        <v>12.972972972973</v>
      </c>
    </row>
    <row r="20" customFormat="false" ht="12.75" hidden="false" customHeight="false" outlineLevel="0" collapsed="false">
      <c r="A20" s="1" t="n">
        <v>24</v>
      </c>
      <c r="B20" s="2" t="n">
        <v>16921</v>
      </c>
      <c r="C20" s="1" t="s">
        <v>156</v>
      </c>
      <c r="D20" s="1" t="n">
        <v>43367</v>
      </c>
      <c r="E20" s="1" t="n">
        <v>172</v>
      </c>
      <c r="F20" s="1" t="n">
        <v>72</v>
      </c>
      <c r="G20" s="3" t="n">
        <v>951.6</v>
      </c>
      <c r="H20" s="3" t="n">
        <v>3779</v>
      </c>
      <c r="I20" s="3" t="n">
        <v>1096.2</v>
      </c>
      <c r="J20" s="3" t="n">
        <v>4202.1</v>
      </c>
      <c r="K20" s="3" t="n">
        <v>2014.5</v>
      </c>
      <c r="L20" s="3" t="n">
        <v>10273.1</v>
      </c>
      <c r="M20" s="3" t="n">
        <v>2231.3</v>
      </c>
      <c r="N20" s="3" t="n">
        <v>10346.9</v>
      </c>
      <c r="O20" s="3" t="n">
        <v>8754.4</v>
      </c>
      <c r="P20" s="3" t="n">
        <v>28773.3</v>
      </c>
      <c r="Q20" s="3" t="n">
        <v>976.3</v>
      </c>
      <c r="R20" s="3" t="n">
        <v>3379.3</v>
      </c>
      <c r="S20" s="4" t="n">
        <v>2314.38</v>
      </c>
      <c r="T20" s="4" t="n">
        <v>2757.72</v>
      </c>
      <c r="U20" s="5" t="n">
        <v>1.192</v>
      </c>
      <c r="V20" s="3" t="n">
        <v>16024.4</v>
      </c>
      <c r="W20" s="3" t="n">
        <v>60753.7</v>
      </c>
      <c r="X20" s="6" t="n">
        <v>79535.82</v>
      </c>
      <c r="Y20" s="7" t="n">
        <v>26.8847417522985</v>
      </c>
      <c r="Z20" s="3" t="n">
        <v>24.8</v>
      </c>
      <c r="AA20" s="3" t="n">
        <v>20.5</v>
      </c>
      <c r="AB20" s="8" t="n">
        <v>1.20975609756098</v>
      </c>
      <c r="AC20" s="8" t="n">
        <v>1.39100038133977</v>
      </c>
      <c r="AD20" s="1" t="n">
        <v>697</v>
      </c>
      <c r="AE20" s="1" t="n">
        <v>753</v>
      </c>
      <c r="AF20" s="1" t="n">
        <v>145</v>
      </c>
      <c r="AG20" s="7" t="n">
        <v>20.5359991887507</v>
      </c>
      <c r="AH20" s="8" t="n">
        <v>9.66775959978367</v>
      </c>
      <c r="AI20" s="8" t="n">
        <v>5.41657652785289</v>
      </c>
      <c r="AJ20" s="2" t="n">
        <v>43733</v>
      </c>
      <c r="AK20" s="1" t="n">
        <v>172</v>
      </c>
      <c r="AL20" s="1" t="n">
        <v>73</v>
      </c>
      <c r="AM20" s="3" t="n">
        <v>1439.2</v>
      </c>
      <c r="AN20" s="3" t="n">
        <v>3218.1</v>
      </c>
      <c r="AO20" s="3" t="n">
        <v>1473</v>
      </c>
      <c r="AP20" s="3" t="n">
        <v>4567.3</v>
      </c>
      <c r="AQ20" s="3" t="n">
        <v>2806.7</v>
      </c>
      <c r="AR20" s="3" t="n">
        <v>9822.1</v>
      </c>
      <c r="AS20" s="3" t="n">
        <v>3387</v>
      </c>
      <c r="AT20" s="3" t="n">
        <v>9520.5</v>
      </c>
      <c r="AU20" s="3" t="n">
        <v>12865.7</v>
      </c>
      <c r="AV20" s="3" t="n">
        <v>28510.1</v>
      </c>
      <c r="AW20" s="3" t="n">
        <v>1019.9</v>
      </c>
      <c r="AX20" s="3" t="n">
        <v>3520.6</v>
      </c>
      <c r="AY20" s="4" t="n">
        <v>2304.21</v>
      </c>
      <c r="AZ20" s="4" t="n">
        <v>2675.61</v>
      </c>
      <c r="BA20" s="5" t="n">
        <v>1.161</v>
      </c>
      <c r="BB20" s="3" t="n">
        <v>22991.5</v>
      </c>
      <c r="BC20" s="3" t="n">
        <v>59158.7</v>
      </c>
      <c r="BD20" s="6" t="n">
        <v>84825.81</v>
      </c>
      <c r="BE20" s="7" t="n">
        <v>28.6728670903191</v>
      </c>
      <c r="BF20" s="3" t="n">
        <v>33.3</v>
      </c>
      <c r="BG20" s="3" t="n">
        <v>29.3</v>
      </c>
      <c r="BH20" s="8" t="n">
        <v>1.13651877133106</v>
      </c>
      <c r="BI20" s="8" t="n">
        <v>1.4128971326283</v>
      </c>
      <c r="BJ20" s="1" t="n">
        <v>830</v>
      </c>
      <c r="BK20" s="1" t="n">
        <v>897</v>
      </c>
      <c r="BL20" s="3" t="n">
        <v>172</v>
      </c>
      <c r="BM20" s="7" t="n">
        <v>19.9968564088697</v>
      </c>
      <c r="BN20" s="8" t="n">
        <v>9.16982152514873</v>
      </c>
      <c r="BO20" s="8" t="n">
        <v>7.77159951325041</v>
      </c>
      <c r="BP20" s="3" t="n">
        <v>21.2</v>
      </c>
      <c r="BQ20" s="3" t="n">
        <v>0.9</v>
      </c>
      <c r="BR20" s="3" t="n">
        <v>1.1</v>
      </c>
      <c r="BS20" s="8" t="n">
        <v>51.2400168137873</v>
      </c>
      <c r="BT20" s="8" t="n">
        <v>-14.842550939402</v>
      </c>
      <c r="BU20" s="8" t="n">
        <v>34.3732895457033</v>
      </c>
      <c r="BV20" s="8" t="n">
        <v>8.69089264891363</v>
      </c>
      <c r="BW20" s="8" t="n">
        <v>39.3248945147679</v>
      </c>
      <c r="BX20" s="8" t="n">
        <v>-4.39010619968656</v>
      </c>
      <c r="BY20" s="8" t="n">
        <v>51.7949177609465</v>
      </c>
      <c r="BZ20" s="8" t="n">
        <v>-7.98693328436536</v>
      </c>
      <c r="CA20" s="8" t="n">
        <v>46.962670200128</v>
      </c>
      <c r="CB20" s="8" t="n">
        <v>-0.9147369262476</v>
      </c>
      <c r="CC20" s="8" t="n">
        <v>4.46584041790434</v>
      </c>
      <c r="CD20" s="8" t="n">
        <v>4.1813393306306</v>
      </c>
      <c r="CE20" s="8" t="n">
        <v>-0.43942654188163</v>
      </c>
      <c r="CF20" s="8" t="n">
        <v>-2.97745964057264</v>
      </c>
      <c r="CG20" s="8" t="n">
        <v>-2.60067114093959</v>
      </c>
      <c r="CH20" s="8" t="n">
        <v>43.4780709418137</v>
      </c>
      <c r="CI20" s="8" t="n">
        <v>-2.62535450515771</v>
      </c>
      <c r="CJ20" s="8" t="n">
        <v>6.65107872151188</v>
      </c>
      <c r="CK20" s="8" t="n">
        <v>6.65107872151193</v>
      </c>
      <c r="CL20" s="8" t="n">
        <v>34.2741935483871</v>
      </c>
      <c r="CM20" s="8" t="n">
        <v>42.9268292682927</v>
      </c>
      <c r="CN20" s="8" t="n">
        <v>-6.05389188594078</v>
      </c>
      <c r="CO20" s="8" t="n">
        <v>1.57417291772645</v>
      </c>
      <c r="CP20" s="8" t="n">
        <v>19.0817790530847</v>
      </c>
      <c r="CQ20" s="8" t="n">
        <v>19.1235059760956</v>
      </c>
      <c r="CR20" s="8" t="n">
        <v>18.6206896551724</v>
      </c>
      <c r="CS20" s="8" t="n">
        <v>-2.6253545051577</v>
      </c>
      <c r="CT20" s="8" t="n">
        <v>-5.15050120449913</v>
      </c>
      <c r="CU20" s="8" t="n">
        <v>43.4780709418137</v>
      </c>
      <c r="CV20" s="9" t="n">
        <v>-95.7547169811321</v>
      </c>
      <c r="CW20" s="7" t="n">
        <v>-94.811320754717</v>
      </c>
      <c r="CX20" s="1" t="n">
        <v>2</v>
      </c>
      <c r="CY20" s="5" t="n">
        <v>0.881</v>
      </c>
      <c r="CZ20" s="5" t="n">
        <v>1.073</v>
      </c>
      <c r="DA20" s="3" t="n">
        <v>42</v>
      </c>
      <c r="DB20" s="4" t="n">
        <v>0.28</v>
      </c>
      <c r="DC20" s="4" t="n">
        <v>0.867</v>
      </c>
      <c r="DD20" s="4" t="n">
        <v>1.024</v>
      </c>
      <c r="DE20" s="3" t="n">
        <v>61</v>
      </c>
      <c r="DF20" s="4" t="n">
        <v>0.9</v>
      </c>
      <c r="DG20" s="4" t="n">
        <v>-1.58910329171396</v>
      </c>
      <c r="DH20" s="4" t="n">
        <v>-4.56663560111835</v>
      </c>
      <c r="DI20" s="4" t="n">
        <v>45.2380952380952</v>
      </c>
      <c r="DJ20" s="4" t="n">
        <v>221.428571428571</v>
      </c>
      <c r="DK20" s="4" t="n">
        <v>3990.55</v>
      </c>
      <c r="DL20" s="4" t="n">
        <v>3892.7</v>
      </c>
      <c r="DM20" s="4" t="n">
        <v>10310</v>
      </c>
      <c r="DN20" s="4" t="n">
        <v>9671.3</v>
      </c>
      <c r="DO20" s="4" t="n">
        <v>-2.45204295147286</v>
      </c>
      <c r="DP20" s="4" t="n">
        <v>-6.19495635305529</v>
      </c>
      <c r="DQ20" s="4" t="n">
        <v>1023.9</v>
      </c>
      <c r="DR20" s="4" t="n">
        <v>1456.1</v>
      </c>
      <c r="DS20" s="4" t="n">
        <v>2122.9</v>
      </c>
      <c r="DT20" s="4" t="n">
        <v>3096.85</v>
      </c>
      <c r="DU20" s="4" t="n">
        <v>42.2111534329524</v>
      </c>
      <c r="DV20" s="4" t="n">
        <v>45.8782797117151</v>
      </c>
      <c r="DW20" s="4" t="n">
        <v>-6.05389188594078</v>
      </c>
      <c r="DX20" s="4" t="n">
        <v>0.000603314919733885</v>
      </c>
      <c r="DY20" s="4" t="n">
        <v>0.000398835288047702</v>
      </c>
      <c r="DZ20" s="4" t="n">
        <v>-33.8926860579508</v>
      </c>
      <c r="EA20" s="1" t="n">
        <v>2</v>
      </c>
      <c r="EB20" s="1" t="n">
        <v>1</v>
      </c>
      <c r="EC20" s="1" t="n">
        <v>1</v>
      </c>
      <c r="ED20" s="1" t="n">
        <v>2</v>
      </c>
      <c r="EE20" s="1" t="n">
        <v>1</v>
      </c>
      <c r="EF20" s="1" t="n">
        <v>2</v>
      </c>
      <c r="EG20" s="4" t="n">
        <v>12.5</v>
      </c>
      <c r="EH20" s="4" t="n">
        <v>135.714285714286</v>
      </c>
      <c r="EI20" s="4" t="n">
        <v>-0.0309999999999999</v>
      </c>
      <c r="EJ20" s="4" t="n">
        <v>-0.014</v>
      </c>
      <c r="EK20" s="4" t="n">
        <v>-0.0489999999999999</v>
      </c>
      <c r="EL20" s="4" t="n">
        <v>-0.497938074634938</v>
      </c>
      <c r="EM20" s="4" t="n">
        <v>0.62</v>
      </c>
      <c r="EN20" s="4" t="n">
        <v>19</v>
      </c>
      <c r="EO20" s="4" t="n">
        <v>6967.1</v>
      </c>
      <c r="EP20" s="4" t="n">
        <v>-1595</v>
      </c>
      <c r="EQ20" s="4" t="n">
        <v>432.2</v>
      </c>
      <c r="ER20" s="4" t="n">
        <v>-97.8500000000004</v>
      </c>
      <c r="ES20" s="4" t="n">
        <v>43.6</v>
      </c>
      <c r="ET20" s="4" t="n">
        <v>141.3</v>
      </c>
      <c r="EU20" s="4" t="n">
        <v>973.95</v>
      </c>
      <c r="EV20" s="4" t="n">
        <v>-638.700000000001</v>
      </c>
      <c r="EW20" s="4" t="n">
        <v>-20.1</v>
      </c>
      <c r="EX20" s="4" t="n">
        <v>7.73333333333333</v>
      </c>
      <c r="EY20" s="4" t="n">
        <v>0.38</v>
      </c>
      <c r="EZ20" s="4" t="n">
        <v>5.25</v>
      </c>
    </row>
    <row r="21" customFormat="false" ht="12.75" hidden="false" customHeight="false" outlineLevel="0" collapsed="false">
      <c r="A21" s="1" t="n">
        <v>25</v>
      </c>
      <c r="B21" s="2" t="n">
        <v>13735</v>
      </c>
      <c r="C21" s="1" t="s">
        <v>156</v>
      </c>
      <c r="D21" s="1" t="n">
        <v>43374</v>
      </c>
      <c r="E21" s="1" t="n">
        <v>165</v>
      </c>
      <c r="F21" s="1" t="n">
        <v>81</v>
      </c>
      <c r="G21" s="3" t="n">
        <v>1069</v>
      </c>
      <c r="H21" s="3" t="n">
        <v>3052.4</v>
      </c>
      <c r="I21" s="3" t="n">
        <v>953</v>
      </c>
      <c r="J21" s="3" t="n">
        <v>3111.1</v>
      </c>
      <c r="K21" s="3" t="n">
        <v>2014.6</v>
      </c>
      <c r="L21" s="3" t="n">
        <v>7828.9</v>
      </c>
      <c r="M21" s="3" t="n">
        <v>1964</v>
      </c>
      <c r="N21" s="3" t="n">
        <v>8309.2</v>
      </c>
      <c r="O21" s="3" t="n">
        <v>11446.1</v>
      </c>
      <c r="P21" s="3" t="n">
        <v>27393.7</v>
      </c>
      <c r="Q21" s="3" t="n">
        <v>1356.8</v>
      </c>
      <c r="R21" s="3" t="n">
        <v>4336.1</v>
      </c>
      <c r="S21" s="4" t="n">
        <v>2090.27</v>
      </c>
      <c r="T21" s="4" t="n">
        <v>2638.45</v>
      </c>
      <c r="U21" s="5" t="n">
        <v>1.262</v>
      </c>
      <c r="V21" s="3" t="n">
        <v>18803.5</v>
      </c>
      <c r="W21" s="3" t="n">
        <v>54031.3</v>
      </c>
      <c r="X21" s="6" t="n">
        <v>75473.25</v>
      </c>
      <c r="Y21" s="7" t="n">
        <v>27.7220385674931</v>
      </c>
      <c r="Z21" s="3" t="n">
        <v>35.4</v>
      </c>
      <c r="AA21" s="3" t="n">
        <v>25.6</v>
      </c>
      <c r="AB21" s="8" t="n">
        <v>1.3828125</v>
      </c>
      <c r="AC21" s="8" t="n">
        <v>1.90749258407493</v>
      </c>
      <c r="AD21" s="1" t="n">
        <v>1142</v>
      </c>
      <c r="AE21" s="1" t="n">
        <v>1235</v>
      </c>
      <c r="AF21" s="1" t="n">
        <v>237</v>
      </c>
      <c r="AG21" s="7" t="n">
        <v>19.8462075298439</v>
      </c>
      <c r="AH21" s="8" t="n">
        <v>8.1915886134068</v>
      </c>
      <c r="AI21" s="8" t="n">
        <v>6.90670339761249</v>
      </c>
      <c r="AJ21" s="2" t="n">
        <v>43733</v>
      </c>
      <c r="AK21" s="1" t="n">
        <v>165</v>
      </c>
      <c r="AL21" s="1" t="n">
        <v>82</v>
      </c>
      <c r="AM21" s="3" t="n">
        <v>1131.9</v>
      </c>
      <c r="AN21" s="3" t="n">
        <v>2713.2</v>
      </c>
      <c r="AO21" s="3" t="n">
        <v>956.2</v>
      </c>
      <c r="AP21" s="3" t="n">
        <v>2835.9</v>
      </c>
      <c r="AQ21" s="3" t="n">
        <v>2191.5</v>
      </c>
      <c r="AR21" s="3" t="n">
        <v>7142.5</v>
      </c>
      <c r="AS21" s="3" t="n">
        <v>2601.6</v>
      </c>
      <c r="AT21" s="3" t="n">
        <v>7843.6</v>
      </c>
      <c r="AU21" s="3" t="n">
        <v>12479.4</v>
      </c>
      <c r="AV21" s="3" t="n">
        <v>25880.9</v>
      </c>
      <c r="AW21" s="3" t="n">
        <v>1096.2</v>
      </c>
      <c r="AX21" s="3" t="n">
        <v>3553.7</v>
      </c>
      <c r="AY21" s="4" t="n">
        <v>2028.85</v>
      </c>
      <c r="AZ21" s="4" t="n">
        <v>2586.43</v>
      </c>
      <c r="BA21" s="5" t="n">
        <v>1.275</v>
      </c>
      <c r="BB21" s="3" t="n">
        <v>20456.7</v>
      </c>
      <c r="BC21" s="3" t="n">
        <v>49969.8</v>
      </c>
      <c r="BD21" s="6" t="n">
        <v>73012.93</v>
      </c>
      <c r="BE21" s="7" t="n">
        <v>26.8183397612489</v>
      </c>
      <c r="BF21" s="3" t="n">
        <v>37</v>
      </c>
      <c r="BG21" s="3" t="n">
        <v>29.6</v>
      </c>
      <c r="BH21" s="8" t="n">
        <v>1.25</v>
      </c>
      <c r="BI21" s="8" t="n">
        <v>1.81354996221589</v>
      </c>
      <c r="BJ21" s="1" t="n">
        <v>1134</v>
      </c>
      <c r="BK21" s="1" t="n">
        <v>1226</v>
      </c>
      <c r="BL21" s="3" t="n">
        <v>235</v>
      </c>
      <c r="BM21" s="7" t="n">
        <v>18.3543801652893</v>
      </c>
      <c r="BN21" s="8" t="n">
        <v>7.54277318640955</v>
      </c>
      <c r="BO21" s="8" t="n">
        <v>7.5139393939394</v>
      </c>
      <c r="BP21" s="3" t="n">
        <v>33.2</v>
      </c>
      <c r="BQ21" s="3" t="n">
        <v>1.4</v>
      </c>
      <c r="BR21" s="3" t="n">
        <v>1.4</v>
      </c>
      <c r="BS21" s="8" t="n">
        <v>5.88400374181479</v>
      </c>
      <c r="BT21" s="8" t="n">
        <v>-11.1125671602673</v>
      </c>
      <c r="BU21" s="8" t="n">
        <v>0.335781741867791</v>
      </c>
      <c r="BV21" s="8" t="n">
        <v>-8.84574587766384</v>
      </c>
      <c r="BW21" s="8" t="n">
        <v>8.78089943413085</v>
      </c>
      <c r="BX21" s="8" t="n">
        <v>-8.76751523202493</v>
      </c>
      <c r="BY21" s="8" t="n">
        <v>32.4643584521385</v>
      </c>
      <c r="BZ21" s="8" t="n">
        <v>-5.60342752611563</v>
      </c>
      <c r="CA21" s="8" t="n">
        <v>9.02752902735429</v>
      </c>
      <c r="CB21" s="8" t="n">
        <v>-5.52243764077142</v>
      </c>
      <c r="CC21" s="8" t="n">
        <v>-19.2069575471698</v>
      </c>
      <c r="CD21" s="8" t="n">
        <v>-18.0438643020226</v>
      </c>
      <c r="CE21" s="8" t="n">
        <v>-2.9383763819985</v>
      </c>
      <c r="CF21" s="8" t="n">
        <v>-1.97161212075271</v>
      </c>
      <c r="CG21" s="8" t="n">
        <v>1.03011093502376</v>
      </c>
      <c r="CH21" s="8" t="n">
        <v>8.79198021644907</v>
      </c>
      <c r="CI21" s="8" t="n">
        <v>-7.51693925557964</v>
      </c>
      <c r="CJ21" s="8" t="n">
        <v>-3.25985696919108</v>
      </c>
      <c r="CK21" s="8" t="n">
        <v>-3.25985696919106</v>
      </c>
      <c r="CL21" s="8" t="n">
        <v>4.51977401129944</v>
      </c>
      <c r="CM21" s="8" t="n">
        <v>15.625</v>
      </c>
      <c r="CN21" s="8" t="n">
        <v>-9.60451977401129</v>
      </c>
      <c r="CO21" s="8" t="n">
        <v>-4.92492723921086</v>
      </c>
      <c r="CP21" s="8" t="n">
        <v>-0.700525394045534</v>
      </c>
      <c r="CQ21" s="8" t="n">
        <v>-0.728744939271255</v>
      </c>
      <c r="CR21" s="8" t="n">
        <v>-0.843881856540084</v>
      </c>
      <c r="CS21" s="8" t="n">
        <v>-7.51693925557962</v>
      </c>
      <c r="CT21" s="8" t="n">
        <v>-7.92050794561826</v>
      </c>
      <c r="CU21" s="8" t="n">
        <v>8.79198021644907</v>
      </c>
      <c r="CV21" s="9" t="n">
        <v>-95.7831325301205</v>
      </c>
      <c r="CW21" s="7" t="n">
        <v>-95.7831325301205</v>
      </c>
      <c r="CX21" s="1" t="n">
        <v>2</v>
      </c>
      <c r="CY21" s="5" t="n">
        <v>1.457</v>
      </c>
      <c r="CZ21" s="5" t="n">
        <v>1.043</v>
      </c>
      <c r="DA21" s="3" t="n">
        <v>21</v>
      </c>
      <c r="DB21" s="4" t="n">
        <v>0.09</v>
      </c>
      <c r="DC21" s="4" t="n">
        <v>1.412</v>
      </c>
      <c r="DD21" s="4" t="n">
        <v>1.02</v>
      </c>
      <c r="DE21" s="3" t="n">
        <v>42</v>
      </c>
      <c r="DF21" s="4" t="n">
        <v>0.22</v>
      </c>
      <c r="DG21" s="4" t="n">
        <v>-3.08853809196981</v>
      </c>
      <c r="DH21" s="4" t="n">
        <v>-2.2051773729626</v>
      </c>
      <c r="DI21" s="4" t="n">
        <v>100</v>
      </c>
      <c r="DJ21" s="4" t="n">
        <v>144.444444444444</v>
      </c>
      <c r="DK21" s="4" t="n">
        <v>3081.75</v>
      </c>
      <c r="DL21" s="4" t="n">
        <v>2774.55</v>
      </c>
      <c r="DM21" s="4" t="n">
        <v>8069.05</v>
      </c>
      <c r="DN21" s="4" t="n">
        <v>7493.05</v>
      </c>
      <c r="DO21" s="4" t="n">
        <v>-9.96836213190557</v>
      </c>
      <c r="DP21" s="4" t="n">
        <v>-7.13838679894164</v>
      </c>
      <c r="DQ21" s="4" t="n">
        <v>1011</v>
      </c>
      <c r="DR21" s="4" t="n">
        <v>1044.05</v>
      </c>
      <c r="DS21" s="4" t="n">
        <v>1989.3</v>
      </c>
      <c r="DT21" s="4" t="n">
        <v>2396.55</v>
      </c>
      <c r="DU21" s="4" t="n">
        <v>3.26904055390704</v>
      </c>
      <c r="DV21" s="4" t="n">
        <v>20.4720253355452</v>
      </c>
      <c r="DW21" s="4" t="n">
        <v>-9.60451977401129</v>
      </c>
      <c r="DX21" s="4" t="n">
        <v>0.000435641695078405</v>
      </c>
      <c r="DY21" s="4" t="n">
        <v>0.000368718961827154</v>
      </c>
      <c r="DZ21" s="4" t="n">
        <v>-15.3618751389732</v>
      </c>
      <c r="EA21" s="1" t="n">
        <v>1</v>
      </c>
      <c r="EB21" s="1" t="n">
        <v>1</v>
      </c>
      <c r="EC21" s="1" t="n">
        <v>1</v>
      </c>
      <c r="ED21" s="1" t="n">
        <v>2</v>
      </c>
      <c r="EE21" s="1" t="n">
        <v>2</v>
      </c>
      <c r="EF21" s="1" t="n">
        <v>2</v>
      </c>
      <c r="EG21" s="4" t="n">
        <v>76.1904761904762</v>
      </c>
      <c r="EH21" s="4" t="n">
        <v>139.285714285714</v>
      </c>
      <c r="EI21" s="4" t="n">
        <v>0.0129999999999999</v>
      </c>
      <c r="EJ21" s="4" t="n">
        <v>-0.0450000000000002</v>
      </c>
      <c r="EK21" s="4" t="n">
        <v>-0.0229999999999999</v>
      </c>
      <c r="EL21" s="4" t="n">
        <v>-0.648815426997246</v>
      </c>
      <c r="EM21" s="4" t="n">
        <v>0.13</v>
      </c>
      <c r="EN21" s="4" t="n">
        <v>21</v>
      </c>
      <c r="EO21" s="4" t="n">
        <v>1653.2</v>
      </c>
      <c r="EP21" s="4" t="n">
        <v>-4061.5</v>
      </c>
      <c r="EQ21" s="4" t="n">
        <v>33.0500000000002</v>
      </c>
      <c r="ER21" s="4" t="n">
        <v>-307.2</v>
      </c>
      <c r="ES21" s="4" t="n">
        <v>-260.6</v>
      </c>
      <c r="ET21" s="4" t="n">
        <v>-782.400000000001</v>
      </c>
      <c r="EU21" s="4" t="n">
        <v>407.25</v>
      </c>
      <c r="EV21" s="4" t="n">
        <v>-576</v>
      </c>
      <c r="EW21" s="4" t="n">
        <v>-31.8</v>
      </c>
      <c r="EX21" s="4" t="n">
        <v>12</v>
      </c>
      <c r="EY21" s="4" t="n">
        <v>0.125357142857143</v>
      </c>
      <c r="EZ21" s="4" t="n">
        <v>16</v>
      </c>
    </row>
    <row r="22" customFormat="false" ht="12.75" hidden="false" customHeight="false" outlineLevel="0" collapsed="false">
      <c r="A22" s="1" t="n">
        <v>26</v>
      </c>
      <c r="B22" s="2" t="n">
        <v>17193</v>
      </c>
      <c r="C22" s="1" t="s">
        <v>156</v>
      </c>
      <c r="D22" s="1" t="n">
        <v>43378</v>
      </c>
      <c r="E22" s="1" t="n">
        <v>178</v>
      </c>
      <c r="F22" s="1" t="n">
        <v>71</v>
      </c>
      <c r="G22" s="3" t="n">
        <v>1020.8</v>
      </c>
      <c r="H22" s="3" t="n">
        <v>3066.2</v>
      </c>
      <c r="I22" s="3" t="n">
        <v>1152.1</v>
      </c>
      <c r="J22" s="3" t="n">
        <v>3598.1</v>
      </c>
      <c r="K22" s="3" t="n">
        <v>3102.8</v>
      </c>
      <c r="L22" s="3" t="n">
        <v>9128.5</v>
      </c>
      <c r="M22" s="3" t="n">
        <v>3027.3</v>
      </c>
      <c r="N22" s="3" t="n">
        <v>9550.7</v>
      </c>
      <c r="O22" s="3" t="n">
        <v>8615.8</v>
      </c>
      <c r="P22" s="3" t="n">
        <v>32306.9</v>
      </c>
      <c r="Q22" s="3" t="n">
        <v>1187.8</v>
      </c>
      <c r="R22" s="3" t="n">
        <v>4121.3</v>
      </c>
      <c r="S22" s="4" t="n">
        <v>2550.7</v>
      </c>
      <c r="T22" s="4" t="n">
        <v>3437.86</v>
      </c>
      <c r="U22" s="5" t="n">
        <v>1.348</v>
      </c>
      <c r="V22" s="3" t="n">
        <v>18106.7</v>
      </c>
      <c r="W22" s="3" t="n">
        <v>61771.7</v>
      </c>
      <c r="X22" s="6" t="n">
        <v>83316.26</v>
      </c>
      <c r="Y22" s="7" t="n">
        <v>26.2960042923873</v>
      </c>
      <c r="Z22" s="3" t="n">
        <v>24.9</v>
      </c>
      <c r="AA22" s="3" t="n">
        <v>23.1</v>
      </c>
      <c r="AB22" s="8" t="n">
        <v>1.07792207792208</v>
      </c>
      <c r="AC22" s="8" t="n">
        <v>1.03767313019391</v>
      </c>
      <c r="AD22" s="1" t="n">
        <v>628</v>
      </c>
      <c r="AE22" s="1" t="n">
        <v>679</v>
      </c>
      <c r="AF22" s="1" t="n">
        <v>130</v>
      </c>
      <c r="AG22" s="7" t="n">
        <v>19.4961810377478</v>
      </c>
      <c r="AH22" s="8" t="n">
        <v>7.99883221815427</v>
      </c>
      <c r="AI22" s="8" t="n">
        <v>5.71477717459917</v>
      </c>
      <c r="AJ22" s="2" t="n">
        <v>43733</v>
      </c>
      <c r="AK22" s="1" t="n">
        <v>178</v>
      </c>
      <c r="AL22" s="1" t="n">
        <v>72</v>
      </c>
      <c r="AM22" s="3" t="n">
        <v>1427.8</v>
      </c>
      <c r="AN22" s="3" t="n">
        <v>2988.3</v>
      </c>
      <c r="AO22" s="3" t="n">
        <v>1254</v>
      </c>
      <c r="AP22" s="3" t="n">
        <v>3241</v>
      </c>
      <c r="AQ22" s="3" t="n">
        <v>4190.3</v>
      </c>
      <c r="AR22" s="3" t="n">
        <v>8573.8</v>
      </c>
      <c r="AS22" s="3" t="n">
        <v>3948</v>
      </c>
      <c r="AT22" s="3" t="n">
        <v>9033.8</v>
      </c>
      <c r="AU22" s="3" t="n">
        <v>11983.6</v>
      </c>
      <c r="AV22" s="3" t="n">
        <v>30382.1</v>
      </c>
      <c r="AW22" s="3" t="n">
        <v>1189.5</v>
      </c>
      <c r="AX22" s="3" t="n">
        <v>4114.2</v>
      </c>
      <c r="AY22" s="4" t="n">
        <v>2516.53</v>
      </c>
      <c r="AZ22" s="4" t="n">
        <v>3216.8</v>
      </c>
      <c r="BA22" s="5" t="n">
        <v>1.278</v>
      </c>
      <c r="BB22" s="3" t="n">
        <v>23993.1</v>
      </c>
      <c r="BC22" s="3" t="n">
        <v>58333.2</v>
      </c>
      <c r="BD22" s="6" t="n">
        <v>85543.1</v>
      </c>
      <c r="BE22" s="7" t="n">
        <v>26.9988322181543</v>
      </c>
      <c r="BF22" s="3" t="n">
        <v>31.6</v>
      </c>
      <c r="BG22" s="3" t="n">
        <v>28.8</v>
      </c>
      <c r="BH22" s="8" t="n">
        <v>1.09722222222222</v>
      </c>
      <c r="BI22" s="8" t="n">
        <v>1.10753135368435</v>
      </c>
      <c r="BJ22" s="1" t="n">
        <v>564</v>
      </c>
      <c r="BK22" s="1" t="n">
        <v>610</v>
      </c>
      <c r="BL22" s="3" t="n">
        <v>117</v>
      </c>
      <c r="BM22" s="7" t="n">
        <v>18.4109329630097</v>
      </c>
      <c r="BN22" s="8" t="n">
        <v>7.52332407524302</v>
      </c>
      <c r="BO22" s="8" t="n">
        <v>7.57262340613559</v>
      </c>
      <c r="BP22" s="3" t="n">
        <v>11.1</v>
      </c>
      <c r="BQ22" s="3" t="n">
        <v>1.5</v>
      </c>
      <c r="BR22" s="3" t="n">
        <v>2.1</v>
      </c>
      <c r="BS22" s="8" t="n">
        <v>39.8706896551724</v>
      </c>
      <c r="BT22" s="8" t="n">
        <v>-2.54060400495726</v>
      </c>
      <c r="BU22" s="8" t="n">
        <v>8.84471834042185</v>
      </c>
      <c r="BV22" s="8" t="n">
        <v>-9.9246824713043</v>
      </c>
      <c r="BW22" s="8" t="n">
        <v>35.0489880108289</v>
      </c>
      <c r="BX22" s="8" t="n">
        <v>-6.0765733691187</v>
      </c>
      <c r="BY22" s="8" t="n">
        <v>30.4132395203647</v>
      </c>
      <c r="BZ22" s="8" t="n">
        <v>-5.41216874155823</v>
      </c>
      <c r="CA22" s="8" t="n">
        <v>39.0886510828942</v>
      </c>
      <c r="CB22" s="8" t="n">
        <v>-5.9578603951478</v>
      </c>
      <c r="CC22" s="8" t="n">
        <v>0.143121737666278</v>
      </c>
      <c r="CD22" s="8" t="n">
        <v>-0.172275738237943</v>
      </c>
      <c r="CE22" s="8" t="n">
        <v>-1.33963225781157</v>
      </c>
      <c r="CF22" s="8" t="n">
        <v>-6.43016295020739</v>
      </c>
      <c r="CG22" s="8" t="n">
        <v>-5.19287833827894</v>
      </c>
      <c r="CH22" s="8" t="n">
        <v>32.5095130531792</v>
      </c>
      <c r="CI22" s="8" t="n">
        <v>-5.5664649022125</v>
      </c>
      <c r="CJ22" s="8" t="n">
        <v>2.67275559416613</v>
      </c>
      <c r="CK22" s="8" t="n">
        <v>2.67275559416613</v>
      </c>
      <c r="CL22" s="8" t="n">
        <v>26.9076305220884</v>
      </c>
      <c r="CM22" s="8" t="n">
        <v>24.6753246753247</v>
      </c>
      <c r="CN22" s="8" t="n">
        <v>1.79049531459175</v>
      </c>
      <c r="CO22" s="8" t="n">
        <v>6.73219932729559</v>
      </c>
      <c r="CP22" s="8" t="n">
        <v>-10.1910828025478</v>
      </c>
      <c r="CQ22" s="8" t="n">
        <v>-10.1620029455081</v>
      </c>
      <c r="CR22" s="8" t="n">
        <v>-10</v>
      </c>
      <c r="CS22" s="8" t="n">
        <v>-5.56646490221249</v>
      </c>
      <c r="CT22" s="8" t="n">
        <v>-5.94471955333714</v>
      </c>
      <c r="CU22" s="8" t="n">
        <v>32.5095130531792</v>
      </c>
      <c r="CV22" s="9" t="n">
        <v>-86.4864864864865</v>
      </c>
      <c r="CW22" s="7" t="n">
        <v>-81.0810810810811</v>
      </c>
      <c r="CX22" s="1" t="n">
        <v>2</v>
      </c>
      <c r="CY22" s="5" t="n">
        <v>1.554</v>
      </c>
      <c r="CZ22" s="5" t="n">
        <v>1.097</v>
      </c>
      <c r="DA22" s="3" t="n">
        <v>44</v>
      </c>
      <c r="DB22" s="4" t="n">
        <v>0.44</v>
      </c>
      <c r="DC22" s="4" t="n">
        <v>1.507</v>
      </c>
      <c r="DD22" s="4" t="n">
        <v>1.123</v>
      </c>
      <c r="DE22" s="3" t="n">
        <v>33</v>
      </c>
      <c r="DF22" s="4" t="n">
        <v>0.78</v>
      </c>
      <c r="DG22" s="4" t="n">
        <v>-3.02445302445303</v>
      </c>
      <c r="DH22" s="4" t="n">
        <v>2.37010027347311</v>
      </c>
      <c r="DI22" s="4" t="n">
        <v>-25</v>
      </c>
      <c r="DJ22" s="4" t="n">
        <v>77.2727272727273</v>
      </c>
      <c r="DK22" s="4" t="n">
        <v>3332.15</v>
      </c>
      <c r="DL22" s="4" t="n">
        <v>3114.65</v>
      </c>
      <c r="DM22" s="4" t="n">
        <v>9339.6</v>
      </c>
      <c r="DN22" s="4" t="n">
        <v>8803.8</v>
      </c>
      <c r="DO22" s="4" t="n">
        <v>-6.52731719760514</v>
      </c>
      <c r="DP22" s="4" t="n">
        <v>-5.73686239239369</v>
      </c>
      <c r="DQ22" s="4" t="n">
        <v>1086.45</v>
      </c>
      <c r="DR22" s="4" t="n">
        <v>1340.9</v>
      </c>
      <c r="DS22" s="4" t="n">
        <v>3065.05</v>
      </c>
      <c r="DT22" s="4" t="n">
        <v>4069.15</v>
      </c>
      <c r="DU22" s="4" t="n">
        <v>23.4203138662617</v>
      </c>
      <c r="DV22" s="4" t="n">
        <v>32.7596613432081</v>
      </c>
      <c r="DW22" s="4" t="n">
        <v>1.79049531459175</v>
      </c>
      <c r="DX22" s="4" t="n">
        <v>0.000441760907186526</v>
      </c>
      <c r="DY22" s="4" t="n">
        <v>0.000313561985539302</v>
      </c>
      <c r="DZ22" s="4" t="n">
        <v>-29.0199788079243</v>
      </c>
      <c r="EA22" s="1" t="n">
        <v>1</v>
      </c>
      <c r="EB22" s="1" t="n">
        <v>2</v>
      </c>
      <c r="EC22" s="1" t="n">
        <v>1</v>
      </c>
      <c r="ED22" s="1" t="n">
        <v>2</v>
      </c>
      <c r="EE22" s="1" t="n">
        <v>2</v>
      </c>
      <c r="EF22" s="1" t="n">
        <v>2</v>
      </c>
      <c r="EG22" s="4" t="n">
        <v>57.1428571428571</v>
      </c>
      <c r="EH22" s="4" t="n">
        <v>266.666666666667</v>
      </c>
      <c r="EI22" s="4" t="n">
        <v>-0.0700000000000001</v>
      </c>
      <c r="EJ22" s="4" t="n">
        <v>-0.0470000000000002</v>
      </c>
      <c r="EK22" s="4" t="n">
        <v>0.026</v>
      </c>
      <c r="EL22" s="4" t="n">
        <v>-0.475508142911248</v>
      </c>
      <c r="EM22" s="4" t="n">
        <v>0.34</v>
      </c>
      <c r="EN22" s="4" t="n">
        <v>-11</v>
      </c>
      <c r="EO22" s="4" t="n">
        <v>5886.4</v>
      </c>
      <c r="EP22" s="4" t="n">
        <v>-3438.5</v>
      </c>
      <c r="EQ22" s="4" t="n">
        <v>254.45</v>
      </c>
      <c r="ER22" s="4" t="n">
        <v>-217.5</v>
      </c>
      <c r="ES22" s="4" t="n">
        <v>1.70000000000005</v>
      </c>
      <c r="ET22" s="4" t="n">
        <v>-7.10000000000036</v>
      </c>
      <c r="EU22" s="4" t="n">
        <v>1004.1</v>
      </c>
      <c r="EV22" s="4" t="n">
        <v>-535.800000000001</v>
      </c>
      <c r="EW22" s="4" t="n">
        <v>-9</v>
      </c>
      <c r="EX22" s="4" t="n">
        <v>4.9</v>
      </c>
      <c r="EY22" s="4" t="n">
        <v>1.17333333333333</v>
      </c>
      <c r="EZ22" s="4" t="n">
        <v>25.1428571428571</v>
      </c>
    </row>
    <row r="23" customFormat="false" ht="12.75" hidden="false" customHeight="false" outlineLevel="0" collapsed="false">
      <c r="A23" s="1" t="n">
        <v>27</v>
      </c>
      <c r="B23" s="2" t="n">
        <v>16998</v>
      </c>
      <c r="C23" s="1" t="s">
        <v>156</v>
      </c>
      <c r="D23" s="1" t="n">
        <v>43383</v>
      </c>
      <c r="E23" s="1" t="n">
        <v>166</v>
      </c>
      <c r="F23" s="1" t="n">
        <v>72</v>
      </c>
      <c r="G23" s="3" t="n">
        <v>1376.6</v>
      </c>
      <c r="H23" s="3" t="n">
        <v>3698.9</v>
      </c>
      <c r="I23" s="3" t="n">
        <v>1331.5</v>
      </c>
      <c r="J23" s="3" t="n">
        <v>3528.7</v>
      </c>
      <c r="K23" s="3" t="n">
        <v>2813.1</v>
      </c>
      <c r="L23" s="3" t="n">
        <v>8762.9</v>
      </c>
      <c r="M23" s="3" t="n">
        <v>3008.3</v>
      </c>
      <c r="N23" s="3" t="n">
        <v>9471.5</v>
      </c>
      <c r="O23" s="3" t="n">
        <v>13958.4</v>
      </c>
      <c r="P23" s="3" t="n">
        <v>29027.4</v>
      </c>
      <c r="Q23" s="3" t="n">
        <v>1088.5</v>
      </c>
      <c r="R23" s="3" t="n">
        <v>3669.5</v>
      </c>
      <c r="S23" s="4" t="n">
        <v>2285.5</v>
      </c>
      <c r="T23" s="4" t="n">
        <v>2460.52</v>
      </c>
      <c r="U23" s="5" t="n">
        <v>1.077</v>
      </c>
      <c r="V23" s="3" t="n">
        <v>23576.4</v>
      </c>
      <c r="W23" s="3" t="n">
        <v>58158.9</v>
      </c>
      <c r="X23" s="6" t="n">
        <v>84195.82</v>
      </c>
      <c r="Y23" s="7" t="n">
        <v>30.5544418638409</v>
      </c>
      <c r="Z23" s="3" t="n">
        <v>38.9</v>
      </c>
      <c r="AA23" s="3" t="n">
        <v>25.7</v>
      </c>
      <c r="AB23" s="8" t="n">
        <v>1.5136186770428</v>
      </c>
      <c r="AC23" s="8" t="n">
        <v>1.6364851398089</v>
      </c>
      <c r="AD23" s="1" t="n">
        <v>1041</v>
      </c>
      <c r="AE23" s="1" t="n">
        <v>1125</v>
      </c>
      <c r="AF23" s="1" t="n">
        <v>216</v>
      </c>
      <c r="AG23" s="7" t="n">
        <v>21.1057120046451</v>
      </c>
      <c r="AH23" s="8" t="n">
        <v>9.24009290172739</v>
      </c>
      <c r="AI23" s="8" t="n">
        <v>8.55581361590942</v>
      </c>
      <c r="AJ23" s="2" t="n">
        <v>43735</v>
      </c>
      <c r="AK23" s="1" t="n">
        <v>166</v>
      </c>
      <c r="AL23" s="1" t="n">
        <v>73</v>
      </c>
      <c r="AM23" s="3" t="n">
        <v>1609.4</v>
      </c>
      <c r="AN23" s="3" t="n">
        <v>3201.3</v>
      </c>
      <c r="AO23" s="3" t="n">
        <v>1510.5</v>
      </c>
      <c r="AP23" s="3" t="n">
        <v>3197.5</v>
      </c>
      <c r="AQ23" s="3" t="n">
        <v>2864</v>
      </c>
      <c r="AR23" s="3" t="n">
        <v>8504.8</v>
      </c>
      <c r="AS23" s="3" t="n">
        <v>3609</v>
      </c>
      <c r="AT23" s="3" t="n">
        <v>8849.8</v>
      </c>
      <c r="AU23" s="3" t="n">
        <v>14200.4</v>
      </c>
      <c r="AV23" s="3" t="n">
        <v>28027</v>
      </c>
      <c r="AW23" s="3" t="n">
        <v>1070.4</v>
      </c>
      <c r="AX23" s="3" t="n">
        <v>3622.6</v>
      </c>
      <c r="AY23" s="4" t="n">
        <v>2229.78</v>
      </c>
      <c r="AZ23" s="4" t="n">
        <v>2441.63</v>
      </c>
      <c r="BA23" s="5" t="n">
        <v>1.095</v>
      </c>
      <c r="BB23" s="3" t="n">
        <v>24863.8</v>
      </c>
      <c r="BC23" s="3" t="n">
        <v>55403</v>
      </c>
      <c r="BD23" s="6" t="n">
        <v>82708.43</v>
      </c>
      <c r="BE23" s="7" t="n">
        <v>30.0146719407752</v>
      </c>
      <c r="BF23" s="3" t="n">
        <v>42.4</v>
      </c>
      <c r="BG23" s="3" t="n">
        <v>29.3</v>
      </c>
      <c r="BH23" s="8" t="n">
        <v>1.44709897610922</v>
      </c>
      <c r="BI23" s="8" t="n">
        <v>1.4803031408646</v>
      </c>
      <c r="BJ23" s="1" t="n">
        <v>1041</v>
      </c>
      <c r="BK23" s="1" t="n">
        <v>1126</v>
      </c>
      <c r="BL23" s="3" t="n">
        <v>216</v>
      </c>
      <c r="BM23" s="7" t="n">
        <v>20.1056031354333</v>
      </c>
      <c r="BN23" s="8" t="n">
        <v>8.6200464508637</v>
      </c>
      <c r="BO23" s="8" t="n">
        <v>9.0230076934243</v>
      </c>
      <c r="BP23" s="3" t="n">
        <v>9.9</v>
      </c>
      <c r="BQ23" s="3" t="n">
        <v>5</v>
      </c>
      <c r="BR23" s="3" t="n">
        <v>6.4</v>
      </c>
      <c r="BS23" s="8" t="n">
        <v>16.9112305680663</v>
      </c>
      <c r="BT23" s="8" t="n">
        <v>-13.4526480845657</v>
      </c>
      <c r="BU23" s="8" t="n">
        <v>13.4434847915884</v>
      </c>
      <c r="BV23" s="8" t="n">
        <v>-9.38589282171904</v>
      </c>
      <c r="BW23" s="8" t="n">
        <v>1.80939177419929</v>
      </c>
      <c r="BX23" s="8" t="n">
        <v>-2.9453719659017</v>
      </c>
      <c r="BY23" s="8" t="n">
        <v>19.9680882890669</v>
      </c>
      <c r="BZ23" s="8" t="n">
        <v>-6.56390223301484</v>
      </c>
      <c r="CA23" s="8" t="n">
        <v>1.73372306281522</v>
      </c>
      <c r="CB23" s="8" t="n">
        <v>-3.44639891964145</v>
      </c>
      <c r="CC23" s="8" t="n">
        <v>-1.66283876894809</v>
      </c>
      <c r="CD23" s="8" t="n">
        <v>-1.27810328382614</v>
      </c>
      <c r="CE23" s="8" t="n">
        <v>-2.43797856049004</v>
      </c>
      <c r="CF23" s="8" t="n">
        <v>-0.767723895761866</v>
      </c>
      <c r="CG23" s="8" t="n">
        <v>1.67130919220056</v>
      </c>
      <c r="CH23" s="8" t="n">
        <v>5.46054529105376</v>
      </c>
      <c r="CI23" s="8" t="n">
        <v>-4.73856967721192</v>
      </c>
      <c r="CJ23" s="8" t="n">
        <v>-1.76658413683721</v>
      </c>
      <c r="CK23" s="8" t="n">
        <v>-1.76658413683721</v>
      </c>
      <c r="CL23" s="8" t="n">
        <v>8.9974293059126</v>
      </c>
      <c r="CM23" s="8" t="n">
        <v>14.0077821011673</v>
      </c>
      <c r="CN23" s="8" t="n">
        <v>-4.39474630846574</v>
      </c>
      <c r="CO23" s="8" t="n">
        <v>-9.54374684774339</v>
      </c>
      <c r="CP23" s="8" t="n">
        <v>0</v>
      </c>
      <c r="CQ23" s="8" t="n">
        <v>0.0888888888888889</v>
      </c>
      <c r="CR23" s="8" t="n">
        <v>0</v>
      </c>
      <c r="CS23" s="8" t="n">
        <v>-4.73856967721193</v>
      </c>
      <c r="CT23" s="8" t="n">
        <v>-6.71039195664128</v>
      </c>
      <c r="CU23" s="8" t="n">
        <v>5.46054529105375</v>
      </c>
      <c r="CV23" s="9" t="n">
        <v>-49.4949494949495</v>
      </c>
      <c r="CW23" s="7" t="n">
        <v>-35.3535353535354</v>
      </c>
      <c r="CX23" s="1" t="n">
        <v>2</v>
      </c>
      <c r="CY23" s="5" t="n">
        <v>0.94</v>
      </c>
      <c r="CZ23" s="5" t="n">
        <v>0.941</v>
      </c>
      <c r="DA23" s="3" t="n">
        <v>31</v>
      </c>
      <c r="DB23" s="4" t="n">
        <v>0.12</v>
      </c>
      <c r="DC23" s="4" t="n">
        <v>0.957</v>
      </c>
      <c r="DD23" s="4" t="n">
        <v>0.942</v>
      </c>
      <c r="DE23" s="3" t="n">
        <v>14</v>
      </c>
      <c r="DF23" s="4" t="n">
        <v>0.08</v>
      </c>
      <c r="DG23" s="4" t="n">
        <v>1.80851063829787</v>
      </c>
      <c r="DH23" s="4" t="n">
        <v>0.106269925611052</v>
      </c>
      <c r="DI23" s="4" t="n">
        <v>-54.8387096774194</v>
      </c>
      <c r="DJ23" s="4" t="n">
        <v>-33.3333333333333</v>
      </c>
      <c r="DK23" s="4" t="n">
        <v>3613.8</v>
      </c>
      <c r="DL23" s="4" t="n">
        <v>3199.4</v>
      </c>
      <c r="DM23" s="4" t="n">
        <v>9117.2</v>
      </c>
      <c r="DN23" s="4" t="n">
        <v>8677.3</v>
      </c>
      <c r="DO23" s="4" t="n">
        <v>-11.467153688638</v>
      </c>
      <c r="DP23" s="4" t="n">
        <v>-4.82494625542931</v>
      </c>
      <c r="DQ23" s="4" t="n">
        <v>1354.05</v>
      </c>
      <c r="DR23" s="4" t="n">
        <v>1559.95</v>
      </c>
      <c r="DS23" s="4" t="n">
        <v>2910.7</v>
      </c>
      <c r="DT23" s="4" t="n">
        <v>3236.5</v>
      </c>
      <c r="DU23" s="4" t="n">
        <v>15.2062331523947</v>
      </c>
      <c r="DV23" s="4" t="n">
        <v>11.1931837702271</v>
      </c>
      <c r="DW23" s="4" t="n">
        <v>-4.39474630846574</v>
      </c>
      <c r="DX23" s="4" t="n">
        <v>0.00039192128152421</v>
      </c>
      <c r="DY23" s="4" t="n">
        <v>0.000346690628579047</v>
      </c>
      <c r="DZ23" s="4" t="n">
        <v>-11.5407493997924</v>
      </c>
      <c r="EA23" s="1" t="n">
        <v>2</v>
      </c>
      <c r="EB23" s="1" t="n">
        <v>2</v>
      </c>
      <c r="EC23" s="1" t="n">
        <v>1</v>
      </c>
      <c r="ED23" s="1" t="n">
        <v>1</v>
      </c>
      <c r="EE23" s="1" t="n">
        <v>1</v>
      </c>
      <c r="EF23" s="1" t="n">
        <v>2</v>
      </c>
      <c r="EG23" s="4" t="n">
        <v>-11.3636363636364</v>
      </c>
      <c r="EH23" s="4" t="n">
        <v>50</v>
      </c>
      <c r="EI23" s="4" t="n">
        <v>0.018</v>
      </c>
      <c r="EJ23" s="4" t="n">
        <v>0.017</v>
      </c>
      <c r="EK23" s="4" t="n">
        <v>0.001</v>
      </c>
      <c r="EL23" s="4" t="n">
        <v>-0.620046450863697</v>
      </c>
      <c r="EM23" s="4" t="n">
        <v>-0.04</v>
      </c>
      <c r="EN23" s="4" t="n">
        <v>-17</v>
      </c>
      <c r="EO23" s="4" t="n">
        <v>1287.4</v>
      </c>
      <c r="EP23" s="4" t="n">
        <v>-2755.9</v>
      </c>
      <c r="EQ23" s="4" t="n">
        <v>205.9</v>
      </c>
      <c r="ER23" s="4" t="n">
        <v>-414.4</v>
      </c>
      <c r="ES23" s="4" t="n">
        <v>-18.0999999999999</v>
      </c>
      <c r="ET23" s="4" t="n">
        <v>-46.9000000000001</v>
      </c>
      <c r="EU23" s="4" t="n">
        <v>325.8</v>
      </c>
      <c r="EV23" s="4" t="n">
        <v>-439.900000000001</v>
      </c>
      <c r="EW23" s="4" t="n">
        <v>-3.5</v>
      </c>
      <c r="EX23" s="4" t="n">
        <v>7.1</v>
      </c>
      <c r="EY23" s="4" t="n">
        <v>0.06</v>
      </c>
      <c r="EZ23" s="4" t="n">
        <v>-3.52272727272727</v>
      </c>
    </row>
    <row r="24" customFormat="false" ht="12.75" hidden="false" customHeight="false" outlineLevel="0" collapsed="false">
      <c r="A24" s="1" t="n">
        <v>28</v>
      </c>
      <c r="B24" s="2" t="n">
        <v>21103</v>
      </c>
      <c r="C24" s="1" t="s">
        <v>156</v>
      </c>
      <c r="D24" s="1" t="n">
        <v>43395</v>
      </c>
      <c r="E24" s="1" t="n">
        <v>175</v>
      </c>
      <c r="F24" s="1" t="n">
        <v>61</v>
      </c>
      <c r="G24" s="3" t="n">
        <v>1458.8</v>
      </c>
      <c r="H24" s="3" t="n">
        <v>3780.1</v>
      </c>
      <c r="I24" s="3" t="n">
        <v>1497.7</v>
      </c>
      <c r="J24" s="3" t="n">
        <v>4146.1</v>
      </c>
      <c r="K24" s="3" t="n">
        <v>2793.7</v>
      </c>
      <c r="L24" s="3" t="n">
        <v>10641.3</v>
      </c>
      <c r="M24" s="3" t="n">
        <v>3298.8</v>
      </c>
      <c r="N24" s="3" t="n">
        <v>10036.5</v>
      </c>
      <c r="O24" s="3" t="n">
        <v>20888.2</v>
      </c>
      <c r="P24" s="3" t="n">
        <v>37673.9</v>
      </c>
      <c r="Q24" s="3" t="n">
        <v>1239</v>
      </c>
      <c r="R24" s="3" t="n">
        <v>4046.6</v>
      </c>
      <c r="S24" s="4" t="n">
        <v>2297.71</v>
      </c>
      <c r="T24" s="4" t="n">
        <v>2950.1</v>
      </c>
      <c r="U24" s="5" t="n">
        <v>1.284</v>
      </c>
      <c r="V24" s="3" t="n">
        <v>31176.3</v>
      </c>
      <c r="W24" s="3" t="n">
        <v>70324.5</v>
      </c>
      <c r="X24" s="6" t="n">
        <v>104450.9</v>
      </c>
      <c r="Y24" s="7" t="n">
        <v>34.1064163265306</v>
      </c>
      <c r="Z24" s="3" t="n">
        <v>40.5</v>
      </c>
      <c r="AA24" s="3" t="n">
        <v>25.5</v>
      </c>
      <c r="AB24" s="8" t="n">
        <v>1.58823529411765</v>
      </c>
      <c r="AC24" s="8" t="n">
        <v>2.30834346336612</v>
      </c>
      <c r="AD24" s="1" t="n">
        <v>1683</v>
      </c>
      <c r="AE24" s="1" t="n">
        <v>1820</v>
      </c>
      <c r="AF24" s="1" t="n">
        <v>349</v>
      </c>
      <c r="AG24" s="7" t="n">
        <v>22.9631020408163</v>
      </c>
      <c r="AH24" s="8" t="n">
        <v>9.34008163265306</v>
      </c>
      <c r="AI24" s="8" t="n">
        <v>10.1800163265306</v>
      </c>
      <c r="AJ24" s="2" t="n">
        <v>43755</v>
      </c>
      <c r="AK24" s="1" t="n">
        <v>175</v>
      </c>
      <c r="AL24" s="1" t="n">
        <v>62</v>
      </c>
      <c r="AM24" s="3" t="n">
        <v>2088.2</v>
      </c>
      <c r="AN24" s="3" t="n">
        <v>3489.1</v>
      </c>
      <c r="AO24" s="3" t="n">
        <v>2171.5</v>
      </c>
      <c r="AP24" s="3" t="n">
        <v>3690.4</v>
      </c>
      <c r="AQ24" s="3" t="n">
        <v>3642.8</v>
      </c>
      <c r="AR24" s="3" t="n">
        <v>9639.9</v>
      </c>
      <c r="AS24" s="3" t="n">
        <v>3615.9</v>
      </c>
      <c r="AT24" s="3" t="n">
        <v>9852.4</v>
      </c>
      <c r="AU24" s="3" t="n">
        <v>25774.3</v>
      </c>
      <c r="AV24" s="3" t="n">
        <v>36327</v>
      </c>
      <c r="AW24" s="3" t="n">
        <v>1330.8</v>
      </c>
      <c r="AX24" s="3" t="n">
        <v>4134.7</v>
      </c>
      <c r="AY24" s="4" t="n">
        <v>2381.5</v>
      </c>
      <c r="AZ24" s="4" t="n">
        <v>2932.05</v>
      </c>
      <c r="BA24" s="5" t="n">
        <v>1.231</v>
      </c>
      <c r="BB24" s="3" t="n">
        <v>38623.5</v>
      </c>
      <c r="BC24" s="3" t="n">
        <v>67133.5</v>
      </c>
      <c r="BD24" s="6" t="n">
        <v>108689.05</v>
      </c>
      <c r="BE24" s="7" t="n">
        <v>35.4903020408163</v>
      </c>
      <c r="BF24" s="3" t="n">
        <v>43</v>
      </c>
      <c r="BG24" s="3" t="n">
        <v>30.7</v>
      </c>
      <c r="BH24" s="8" t="n">
        <v>1.40065146579805</v>
      </c>
      <c r="BI24" s="8" t="n">
        <v>2.23766321711349</v>
      </c>
      <c r="BJ24" s="1" t="n">
        <v>1640</v>
      </c>
      <c r="BK24" s="1" t="n">
        <v>1773</v>
      </c>
      <c r="BL24" s="3" t="n">
        <v>340</v>
      </c>
      <c r="BM24" s="7" t="n">
        <v>21.9211428571429</v>
      </c>
      <c r="BN24" s="8" t="n">
        <v>8.70915918367347</v>
      </c>
      <c r="BO24" s="8" t="n">
        <v>12.6117551020408</v>
      </c>
      <c r="BP24" s="3" t="n">
        <v>4.8</v>
      </c>
      <c r="BQ24" s="3" t="n">
        <v>0.9</v>
      </c>
      <c r="BR24" s="3" t="n">
        <v>0.9</v>
      </c>
      <c r="BS24" s="8" t="n">
        <v>43.1450507266246</v>
      </c>
      <c r="BT24" s="8" t="n">
        <v>-7.69820904208883</v>
      </c>
      <c r="BU24" s="8" t="n">
        <v>44.9889831074314</v>
      </c>
      <c r="BV24" s="8" t="n">
        <v>-10.991051831842</v>
      </c>
      <c r="BW24" s="8" t="n">
        <v>30.3933851165122</v>
      </c>
      <c r="BX24" s="8" t="n">
        <v>-9.41050435567083</v>
      </c>
      <c r="BY24" s="8" t="n">
        <v>9.61258639505275</v>
      </c>
      <c r="BZ24" s="8" t="n">
        <v>-1.83430478752554</v>
      </c>
      <c r="CA24" s="8" t="n">
        <v>23.3916756829215</v>
      </c>
      <c r="CB24" s="8" t="n">
        <v>-3.57515415181333</v>
      </c>
      <c r="CC24" s="8" t="n">
        <v>7.409200968523</v>
      </c>
      <c r="CD24" s="8" t="n">
        <v>2.17713636138981</v>
      </c>
      <c r="CE24" s="8" t="n">
        <v>3.64667429745268</v>
      </c>
      <c r="CF24" s="8" t="n">
        <v>-0.611843666316387</v>
      </c>
      <c r="CG24" s="8" t="n">
        <v>-4.12772585669781</v>
      </c>
      <c r="CH24" s="8" t="n">
        <v>23.887375987529</v>
      </c>
      <c r="CI24" s="8" t="n">
        <v>-4.53753670484682</v>
      </c>
      <c r="CJ24" s="8" t="n">
        <v>4.05755240021868</v>
      </c>
      <c r="CK24" s="8" t="n">
        <v>4.0575524002187</v>
      </c>
      <c r="CL24" s="8" t="n">
        <v>6.17283950617284</v>
      </c>
      <c r="CM24" s="8" t="n">
        <v>20.3921568627451</v>
      </c>
      <c r="CN24" s="8" t="n">
        <v>-11.8108336349379</v>
      </c>
      <c r="CO24" s="8" t="n">
        <v>-3.06194668923146</v>
      </c>
      <c r="CP24" s="8" t="n">
        <v>-2.55496137849079</v>
      </c>
      <c r="CQ24" s="8" t="n">
        <v>-2.58241758241758</v>
      </c>
      <c r="CR24" s="8" t="n">
        <v>-2.57879656160458</v>
      </c>
      <c r="CS24" s="8" t="n">
        <v>-4.53753670484682</v>
      </c>
      <c r="CT24" s="8" t="n">
        <v>-6.75499930079707</v>
      </c>
      <c r="CU24" s="8" t="n">
        <v>23.887375987529</v>
      </c>
      <c r="CV24" s="9" t="n">
        <v>-81.25</v>
      </c>
      <c r="CW24" s="7" t="n">
        <v>-81.25</v>
      </c>
      <c r="CX24" s="1" t="n">
        <v>1</v>
      </c>
      <c r="CY24" s="5" t="n">
        <v>1.103</v>
      </c>
      <c r="CZ24" s="5" t="n">
        <v>1.232</v>
      </c>
      <c r="DA24" s="3" t="n">
        <v>35</v>
      </c>
      <c r="DB24" s="4" t="n">
        <v>0.21</v>
      </c>
      <c r="DC24" s="4" t="n">
        <v>1.007</v>
      </c>
      <c r="DD24" s="4" t="n">
        <v>1.218</v>
      </c>
      <c r="DE24" s="3" t="n">
        <v>30</v>
      </c>
      <c r="DF24" s="4" t="n">
        <v>0.54</v>
      </c>
      <c r="DG24" s="4" t="n">
        <v>-8.7035358114234</v>
      </c>
      <c r="DH24" s="4" t="n">
        <v>-1.13636363636364</v>
      </c>
      <c r="DI24" s="4" t="n">
        <v>-14.2857142857143</v>
      </c>
      <c r="DJ24" s="4" t="n">
        <v>157.142857142857</v>
      </c>
      <c r="DK24" s="4" t="n">
        <v>3963.1</v>
      </c>
      <c r="DL24" s="4" t="n">
        <v>3589.75</v>
      </c>
      <c r="DM24" s="4" t="n">
        <v>10338.9</v>
      </c>
      <c r="DN24" s="4" t="n">
        <v>9746.15</v>
      </c>
      <c r="DO24" s="4" t="n">
        <v>-9.420655547425</v>
      </c>
      <c r="DP24" s="4" t="n">
        <v>-5.73320179129308</v>
      </c>
      <c r="DQ24" s="4" t="n">
        <v>1478.25</v>
      </c>
      <c r="DR24" s="4" t="n">
        <v>2129.85</v>
      </c>
      <c r="DS24" s="4" t="n">
        <v>3046.25</v>
      </c>
      <c r="DT24" s="4" t="n">
        <v>3629.35</v>
      </c>
      <c r="DU24" s="4" t="n">
        <v>44.0791476407915</v>
      </c>
      <c r="DV24" s="4" t="n">
        <v>19.1415675010259</v>
      </c>
      <c r="DW24" s="4" t="n">
        <v>-11.8108336349379</v>
      </c>
      <c r="DX24" s="4" t="n">
        <v>0.00029958916332769</v>
      </c>
      <c r="DY24" s="4" t="n">
        <v>0.000225488606254572</v>
      </c>
      <c r="DZ24" s="4" t="n">
        <v>-24.7340578844859</v>
      </c>
      <c r="EA24" s="1" t="n">
        <v>1</v>
      </c>
      <c r="EB24" s="1" t="n">
        <v>1</v>
      </c>
      <c r="EC24" s="1" t="n">
        <v>1</v>
      </c>
      <c r="ED24" s="1" t="n">
        <v>2</v>
      </c>
      <c r="EE24" s="1" t="n">
        <v>2</v>
      </c>
      <c r="EF24" s="1" t="n">
        <v>2</v>
      </c>
      <c r="EG24" s="4" t="n">
        <v>-51.6129032258065</v>
      </c>
      <c r="EH24" s="4" t="n">
        <v>-83.3333333333333</v>
      </c>
      <c r="EI24" s="4" t="n">
        <v>-0.0529999999999999</v>
      </c>
      <c r="EJ24" s="4" t="n">
        <v>-0.0960000000000001</v>
      </c>
      <c r="EK24" s="4" t="n">
        <v>-0.014</v>
      </c>
      <c r="EL24" s="4" t="n">
        <v>-0.63092244897959</v>
      </c>
      <c r="EM24" s="4" t="n">
        <v>0.33</v>
      </c>
      <c r="EN24" s="4" t="n">
        <v>-5</v>
      </c>
      <c r="EO24" s="4" t="n">
        <v>7447.2</v>
      </c>
      <c r="EP24" s="4" t="n">
        <v>-3191</v>
      </c>
      <c r="EQ24" s="4" t="n">
        <v>651.6</v>
      </c>
      <c r="ER24" s="4" t="n">
        <v>-373.35</v>
      </c>
      <c r="ES24" s="4" t="n">
        <v>91.8</v>
      </c>
      <c r="ET24" s="4" t="n">
        <v>88.0999999999999</v>
      </c>
      <c r="EU24" s="4" t="n">
        <v>583.1</v>
      </c>
      <c r="EV24" s="4" t="n">
        <v>-592.75</v>
      </c>
      <c r="EW24" s="4" t="n">
        <v>-3.9</v>
      </c>
      <c r="EX24" s="4" t="n">
        <v>2.2</v>
      </c>
      <c r="EY24" s="4" t="n">
        <v>-0.175</v>
      </c>
      <c r="EZ24" s="4" t="n">
        <v>-18.0645161290323</v>
      </c>
    </row>
    <row r="25" customFormat="false" ht="12.75" hidden="false" customHeight="false" outlineLevel="0" collapsed="false">
      <c r="A25" s="1" t="n">
        <v>29</v>
      </c>
      <c r="B25" s="2" t="n">
        <v>18802</v>
      </c>
      <c r="C25" s="1" t="s">
        <v>156</v>
      </c>
      <c r="D25" s="1" t="n">
        <v>43404</v>
      </c>
      <c r="E25" s="1" t="n">
        <v>168</v>
      </c>
      <c r="F25" s="1" t="n">
        <v>67</v>
      </c>
      <c r="G25" s="3" t="n">
        <v>999.6</v>
      </c>
      <c r="H25" s="3" t="n">
        <v>2748.9</v>
      </c>
      <c r="I25" s="3" t="n">
        <v>1077.8</v>
      </c>
      <c r="J25" s="3" t="n">
        <v>3095.1</v>
      </c>
      <c r="K25" s="3" t="n">
        <v>2381.6</v>
      </c>
      <c r="L25" s="3" t="n">
        <v>8300.9</v>
      </c>
      <c r="M25" s="3" t="n">
        <v>2472.4</v>
      </c>
      <c r="N25" s="3" t="n">
        <v>8361.6</v>
      </c>
      <c r="O25" s="3" t="n">
        <v>10650.1</v>
      </c>
      <c r="P25" s="3" t="n">
        <v>29178.9</v>
      </c>
      <c r="Q25" s="3" t="n">
        <v>1050.9</v>
      </c>
      <c r="R25" s="3" t="n">
        <v>3613.7</v>
      </c>
      <c r="S25" s="4" t="n">
        <v>2137.85</v>
      </c>
      <c r="T25" s="4" t="n">
        <v>2400.6</v>
      </c>
      <c r="U25" s="5" t="n">
        <v>1.123</v>
      </c>
      <c r="V25" s="3" t="n">
        <v>18632.5</v>
      </c>
      <c r="W25" s="3" t="n">
        <v>55299.2</v>
      </c>
      <c r="X25" s="6" t="n">
        <v>76332.3</v>
      </c>
      <c r="Y25" s="7" t="n">
        <v>27.0451743197279</v>
      </c>
      <c r="Z25" s="3" t="n">
        <v>31.6</v>
      </c>
      <c r="AA25" s="3" t="n">
        <v>24.2</v>
      </c>
      <c r="AB25" s="8" t="n">
        <v>1.30578512396694</v>
      </c>
      <c r="AC25" s="8" t="n">
        <v>1.53650056265689</v>
      </c>
      <c r="AD25" s="1" t="n">
        <v>887</v>
      </c>
      <c r="AE25" s="1" t="n">
        <v>958</v>
      </c>
      <c r="AF25" s="1" t="n">
        <v>184</v>
      </c>
      <c r="AG25" s="7" t="n">
        <v>19.592970521542</v>
      </c>
      <c r="AH25" s="8" t="n">
        <v>7.97424178004535</v>
      </c>
      <c r="AI25" s="8" t="n">
        <v>6.60165107709751</v>
      </c>
      <c r="AJ25" s="2" t="n">
        <v>43759</v>
      </c>
      <c r="AK25" s="1" t="n">
        <v>168</v>
      </c>
      <c r="AL25" s="1" t="n">
        <v>68</v>
      </c>
      <c r="AM25" s="3" t="n">
        <v>1520</v>
      </c>
      <c r="AN25" s="3" t="n">
        <v>2752.7</v>
      </c>
      <c r="AO25" s="3" t="n">
        <v>1531.5</v>
      </c>
      <c r="AP25" s="3" t="n">
        <v>2671.5</v>
      </c>
      <c r="AQ25" s="3" t="n">
        <v>3980.9</v>
      </c>
      <c r="AR25" s="3" t="n">
        <v>9416.9</v>
      </c>
      <c r="AS25" s="3" t="n">
        <v>4064.4</v>
      </c>
      <c r="AT25" s="3" t="n">
        <v>9510.8</v>
      </c>
      <c r="AU25" s="3" t="n">
        <v>12440.2</v>
      </c>
      <c r="AV25" s="3" t="n">
        <v>26925</v>
      </c>
      <c r="AW25" s="3" t="n">
        <v>1072.6</v>
      </c>
      <c r="AX25" s="3" t="n">
        <v>3660.1</v>
      </c>
      <c r="AY25" s="4" t="n">
        <v>2095.15</v>
      </c>
      <c r="AZ25" s="4" t="n">
        <v>2308.32</v>
      </c>
      <c r="BA25" s="5" t="n">
        <v>1.102</v>
      </c>
      <c r="BB25" s="3" t="n">
        <v>24609.6</v>
      </c>
      <c r="BC25" s="3" t="n">
        <v>54937.1</v>
      </c>
      <c r="BD25" s="6" t="n">
        <v>81855.02</v>
      </c>
      <c r="BE25" s="7" t="n">
        <v>29.0019203514739</v>
      </c>
      <c r="BF25" s="3" t="n">
        <v>29.1</v>
      </c>
      <c r="BG25" s="3" t="n">
        <v>31.8</v>
      </c>
      <c r="BH25" s="8" t="n">
        <v>0.915094339622642</v>
      </c>
      <c r="BI25" s="8" t="n">
        <v>1.12106192776296</v>
      </c>
      <c r="BJ25" s="1" t="n">
        <v>807</v>
      </c>
      <c r="BK25" s="1" t="n">
        <v>873</v>
      </c>
      <c r="BL25" s="3" t="n">
        <v>167</v>
      </c>
      <c r="BM25" s="7" t="n">
        <v>19.4646754535147</v>
      </c>
      <c r="BN25" s="8" t="n">
        <v>8.6280824829932</v>
      </c>
      <c r="BO25" s="8" t="n">
        <v>8.71938775510204</v>
      </c>
      <c r="BP25" s="3" t="n">
        <v>3.2</v>
      </c>
      <c r="BQ25" s="3" t="n">
        <v>2.1</v>
      </c>
      <c r="BR25" s="3" t="n">
        <v>2.9</v>
      </c>
      <c r="BS25" s="8" t="n">
        <v>52.0608243297319</v>
      </c>
      <c r="BT25" s="8" t="n">
        <v>0.138237113027019</v>
      </c>
      <c r="BU25" s="8" t="n">
        <v>42.0950083503433</v>
      </c>
      <c r="BV25" s="8" t="n">
        <v>-13.6861490743433</v>
      </c>
      <c r="BW25" s="8" t="n">
        <v>67.1523345649983</v>
      </c>
      <c r="BX25" s="8" t="n">
        <v>13.4443253141226</v>
      </c>
      <c r="BY25" s="8" t="n">
        <v>64.3908752629024</v>
      </c>
      <c r="BZ25" s="8" t="n">
        <v>13.7437810945273</v>
      </c>
      <c r="CA25" s="8" t="n">
        <v>16.8082928798791</v>
      </c>
      <c r="CB25" s="8" t="n">
        <v>-7.72441730154324</v>
      </c>
      <c r="CC25" s="8" t="n">
        <v>2.06489675516222</v>
      </c>
      <c r="CD25" s="8" t="n">
        <v>1.28400254586712</v>
      </c>
      <c r="CE25" s="8" t="n">
        <v>-1.99733376990901</v>
      </c>
      <c r="CF25" s="8" t="n">
        <v>-3.84403899025243</v>
      </c>
      <c r="CG25" s="8" t="n">
        <v>-1.86999109528049</v>
      </c>
      <c r="CH25" s="8" t="n">
        <v>32.0788944049376</v>
      </c>
      <c r="CI25" s="8" t="n">
        <v>-0.654801516115963</v>
      </c>
      <c r="CJ25" s="8" t="n">
        <v>7.23510230924526</v>
      </c>
      <c r="CK25" s="8" t="n">
        <v>7.23510230924525</v>
      </c>
      <c r="CL25" s="8" t="n">
        <v>-7.91139240506329</v>
      </c>
      <c r="CM25" s="8" t="n">
        <v>31.404958677686</v>
      </c>
      <c r="CN25" s="8" t="n">
        <v>-29.9199904466205</v>
      </c>
      <c r="CO25" s="8" t="n">
        <v>-27.0379747974557</v>
      </c>
      <c r="CP25" s="8" t="n">
        <v>-9.01916572717024</v>
      </c>
      <c r="CQ25" s="8" t="n">
        <v>-8.87265135699374</v>
      </c>
      <c r="CR25" s="8" t="n">
        <v>-9.23913043478261</v>
      </c>
      <c r="CS25" s="8" t="n">
        <v>-0.654801516115944</v>
      </c>
      <c r="CT25" s="8" t="n">
        <v>8.19940905960501</v>
      </c>
      <c r="CU25" s="8" t="n">
        <v>32.0788944049376</v>
      </c>
      <c r="CV25" s="9" t="n">
        <v>-34.375</v>
      </c>
      <c r="CW25" s="7" t="n">
        <v>-9.37500000000001</v>
      </c>
      <c r="CX25" s="1" t="n">
        <v>1</v>
      </c>
      <c r="CY25" s="5" t="n">
        <v>0.947</v>
      </c>
      <c r="CZ25" s="5" t="n">
        <v>0.829</v>
      </c>
      <c r="DA25" s="3" t="n">
        <v>49</v>
      </c>
      <c r="DB25" s="4" t="n">
        <v>0.33</v>
      </c>
      <c r="DC25" s="4" t="n">
        <v>0.92</v>
      </c>
      <c r="DD25" s="4" t="n">
        <v>0.82</v>
      </c>
      <c r="DE25" s="3" t="n">
        <v>58</v>
      </c>
      <c r="DF25" s="4" t="n">
        <v>0.51</v>
      </c>
      <c r="DG25" s="4" t="n">
        <v>-2.85110876451953</v>
      </c>
      <c r="DH25" s="4" t="n">
        <v>-1.08564535585042</v>
      </c>
      <c r="DI25" s="4" t="n">
        <v>18.3673469387755</v>
      </c>
      <c r="DJ25" s="4" t="n">
        <v>54.5454545454545</v>
      </c>
      <c r="DK25" s="4" t="n">
        <v>2922</v>
      </c>
      <c r="DL25" s="4" t="n">
        <v>2712.1</v>
      </c>
      <c r="DM25" s="4" t="n">
        <v>8331.25</v>
      </c>
      <c r="DN25" s="4" t="n">
        <v>9463.85</v>
      </c>
      <c r="DO25" s="4" t="n">
        <v>-7.18343600273785</v>
      </c>
      <c r="DP25" s="4" t="n">
        <v>13.5945986496624</v>
      </c>
      <c r="DQ25" s="4" t="n">
        <v>1038.7</v>
      </c>
      <c r="DR25" s="4" t="n">
        <v>1525.75</v>
      </c>
      <c r="DS25" s="4" t="n">
        <v>2427</v>
      </c>
      <c r="DT25" s="4" t="n">
        <v>4022.65</v>
      </c>
      <c r="DU25" s="4" t="n">
        <v>46.8903436988543</v>
      </c>
      <c r="DV25" s="4" t="n">
        <v>65.7457766790276</v>
      </c>
      <c r="DW25" s="4" t="n">
        <v>-29.9199904466205</v>
      </c>
      <c r="DX25" s="4" t="n">
        <v>0.00042797487079272</v>
      </c>
      <c r="DY25" s="4" t="n">
        <v>0.000350598241458341</v>
      </c>
      <c r="DZ25" s="4" t="n">
        <v>-18.0797132296709</v>
      </c>
      <c r="EA25" s="1" t="n">
        <v>2</v>
      </c>
      <c r="EB25" s="1" t="n">
        <v>1</v>
      </c>
      <c r="EC25" s="1" t="n">
        <v>0</v>
      </c>
      <c r="ED25" s="1" t="n">
        <v>1</v>
      </c>
      <c r="EE25" s="1" t="n">
        <v>1</v>
      </c>
      <c r="EF25" s="1" t="n">
        <v>1</v>
      </c>
      <c r="EG25" s="4" t="n">
        <v>37.1428571428571</v>
      </c>
      <c r="EH25" s="4" t="n">
        <v>9.52380952380953</v>
      </c>
      <c r="EI25" s="4" t="n">
        <v>-0.0209999999999999</v>
      </c>
      <c r="EJ25" s="4" t="n">
        <v>-0.0269999999999999</v>
      </c>
      <c r="EK25" s="4" t="n">
        <v>-0.00900000000000001</v>
      </c>
      <c r="EL25" s="4" t="n">
        <v>0.653840702947846</v>
      </c>
      <c r="EM25" s="4" t="n">
        <v>0.18</v>
      </c>
      <c r="EN25" s="4" t="n">
        <v>9</v>
      </c>
      <c r="EO25" s="4" t="n">
        <v>5977.1</v>
      </c>
      <c r="EP25" s="4" t="n">
        <v>-362.099999999999</v>
      </c>
      <c r="EQ25" s="4" t="n">
        <v>487.05</v>
      </c>
      <c r="ER25" s="4" t="n">
        <v>-209.9</v>
      </c>
      <c r="ES25" s="4" t="n">
        <v>21.6999999999998</v>
      </c>
      <c r="ET25" s="4" t="n">
        <v>46.4000000000001</v>
      </c>
      <c r="EU25" s="4" t="n">
        <v>1595.65</v>
      </c>
      <c r="EV25" s="4" t="n">
        <v>1132.6</v>
      </c>
      <c r="EW25" s="4" t="n">
        <v>-0.3</v>
      </c>
      <c r="EX25" s="4" t="n">
        <v>2.73333333333333</v>
      </c>
      <c r="EY25" s="4" t="n">
        <v>0.0314285714285715</v>
      </c>
      <c r="EZ25" s="4" t="n">
        <v>18.2</v>
      </c>
    </row>
    <row r="26" customFormat="false" ht="12.75" hidden="false" customHeight="false" outlineLevel="0" collapsed="false">
      <c r="A26" s="1" t="n">
        <v>30</v>
      </c>
      <c r="B26" s="2" t="n">
        <v>12257</v>
      </c>
      <c r="C26" s="1" t="s">
        <v>156</v>
      </c>
      <c r="D26" s="1" t="n">
        <v>43418</v>
      </c>
      <c r="E26" s="1" t="n">
        <v>165</v>
      </c>
      <c r="F26" s="1" t="n">
        <v>85</v>
      </c>
      <c r="G26" s="3" t="n">
        <v>922.1</v>
      </c>
      <c r="H26" s="3" t="n">
        <v>2880.5</v>
      </c>
      <c r="I26" s="3" t="n">
        <v>1037.9</v>
      </c>
      <c r="J26" s="3" t="n">
        <v>3091.5</v>
      </c>
      <c r="K26" s="3" t="n">
        <v>2817.5</v>
      </c>
      <c r="L26" s="3" t="n">
        <v>7901.8</v>
      </c>
      <c r="M26" s="3" t="n">
        <v>2925.1</v>
      </c>
      <c r="N26" s="3" t="n">
        <v>8349.7</v>
      </c>
      <c r="O26" s="3" t="n">
        <v>7439.2</v>
      </c>
      <c r="P26" s="3" t="n">
        <v>26173.3</v>
      </c>
      <c r="Q26" s="3" t="n">
        <v>895.4</v>
      </c>
      <c r="R26" s="3" t="n">
        <v>3099.8</v>
      </c>
      <c r="S26" s="4" t="n">
        <v>2176.5</v>
      </c>
      <c r="T26" s="4" t="n">
        <v>2427.24</v>
      </c>
      <c r="U26" s="5" t="n">
        <v>1.115</v>
      </c>
      <c r="V26" s="3" t="n">
        <v>16037.1</v>
      </c>
      <c r="W26" s="3" t="n">
        <v>51496.7</v>
      </c>
      <c r="X26" s="6" t="n">
        <v>69961.04</v>
      </c>
      <c r="Y26" s="7" t="n">
        <v>25.6973516988062</v>
      </c>
      <c r="Z26" s="3" t="n">
        <v>28.1</v>
      </c>
      <c r="AA26" s="3" t="n">
        <v>25.7</v>
      </c>
      <c r="AB26" s="8" t="n">
        <v>1.09338521400778</v>
      </c>
      <c r="AC26" s="8" t="n">
        <v>0.965803754576377</v>
      </c>
      <c r="AD26" s="1" t="n">
        <v>570</v>
      </c>
      <c r="AE26" s="1" t="n">
        <v>616</v>
      </c>
      <c r="AF26" s="1" t="n">
        <v>118</v>
      </c>
      <c r="AG26" s="7" t="n">
        <v>18.9152249770432</v>
      </c>
      <c r="AH26" s="8" t="n">
        <v>8.16290174471993</v>
      </c>
      <c r="AI26" s="8" t="n">
        <v>5.89057851239669</v>
      </c>
      <c r="AJ26" s="2" t="n">
        <v>43766</v>
      </c>
      <c r="AK26" s="1" t="n">
        <v>165</v>
      </c>
      <c r="AL26" s="1" t="n">
        <v>86</v>
      </c>
      <c r="AM26" s="3" t="n">
        <v>979.1</v>
      </c>
      <c r="AN26" s="3" t="n">
        <v>2519.6</v>
      </c>
      <c r="AO26" s="3" t="n">
        <v>1137.8</v>
      </c>
      <c r="AP26" s="3" t="n">
        <v>3044.4</v>
      </c>
      <c r="AQ26" s="3" t="n">
        <v>2846.4</v>
      </c>
      <c r="AR26" s="3" t="n">
        <v>7572.6</v>
      </c>
      <c r="AS26" s="3" t="n">
        <v>3098.4</v>
      </c>
      <c r="AT26" s="3" t="n">
        <v>8055.2</v>
      </c>
      <c r="AU26" s="3" t="n">
        <v>8801.4</v>
      </c>
      <c r="AV26" s="3" t="n">
        <v>24635</v>
      </c>
      <c r="AW26" s="3" t="n">
        <v>875.7</v>
      </c>
      <c r="AX26" s="3" t="n">
        <v>3022</v>
      </c>
      <c r="AY26" s="4" t="n">
        <v>2167.14</v>
      </c>
      <c r="AZ26" s="4" t="n">
        <v>2415.99</v>
      </c>
      <c r="BA26" s="5" t="n">
        <v>1.115</v>
      </c>
      <c r="BB26" s="3" t="n">
        <v>17738.8</v>
      </c>
      <c r="BC26" s="3" t="n">
        <v>48848.9</v>
      </c>
      <c r="BD26" s="6" t="n">
        <v>69003.69</v>
      </c>
      <c r="BE26" s="7" t="n">
        <v>25.3457079889807</v>
      </c>
      <c r="BF26" s="3" t="n">
        <v>30.9</v>
      </c>
      <c r="BG26" s="3" t="n">
        <v>27.6</v>
      </c>
      <c r="BH26" s="8" t="n">
        <v>1.1195652173913</v>
      </c>
      <c r="BI26" s="8" t="n">
        <v>1.0917548407904</v>
      </c>
      <c r="BJ26" s="1" t="n">
        <v>690</v>
      </c>
      <c r="BK26" s="1" t="n">
        <v>746</v>
      </c>
      <c r="BL26" s="3" t="n">
        <v>143</v>
      </c>
      <c r="BM26" s="7" t="n">
        <v>17.9426629935721</v>
      </c>
      <c r="BN26" s="8" t="n">
        <v>7.78394857667585</v>
      </c>
      <c r="BO26" s="8" t="n">
        <v>6.5156290174472</v>
      </c>
      <c r="BP26" s="3" t="n">
        <v>36.2</v>
      </c>
      <c r="BQ26" s="3" t="n">
        <v>0.9</v>
      </c>
      <c r="BR26" s="3" t="n">
        <v>1.2</v>
      </c>
      <c r="BS26" s="8" t="n">
        <v>6.18154213208979</v>
      </c>
      <c r="BT26" s="8" t="n">
        <v>-12.5290748134005</v>
      </c>
      <c r="BU26" s="8" t="n">
        <v>9.62520474034106</v>
      </c>
      <c r="BV26" s="8" t="n">
        <v>-1.52353226589034</v>
      </c>
      <c r="BW26" s="8" t="n">
        <v>1.02573203194322</v>
      </c>
      <c r="BX26" s="8" t="n">
        <v>-4.166139360652</v>
      </c>
      <c r="BY26" s="8" t="n">
        <v>5.92458377491368</v>
      </c>
      <c r="BZ26" s="8" t="n">
        <v>-3.52707282896393</v>
      </c>
      <c r="CA26" s="8" t="n">
        <v>18.3111087213679</v>
      </c>
      <c r="CB26" s="8" t="n">
        <v>-5.87736357280129</v>
      </c>
      <c r="CC26" s="8" t="n">
        <v>-2.20013401831583</v>
      </c>
      <c r="CD26" s="8" t="n">
        <v>-2.50983934447384</v>
      </c>
      <c r="CE26" s="8" t="n">
        <v>-0.430048242591322</v>
      </c>
      <c r="CF26" s="8" t="n">
        <v>-0.463489395362634</v>
      </c>
      <c r="CG26" s="8" t="n">
        <v>0</v>
      </c>
      <c r="CH26" s="8" t="n">
        <v>10.6110206957617</v>
      </c>
      <c r="CI26" s="8" t="n">
        <v>-5.14168869073163</v>
      </c>
      <c r="CJ26" s="8" t="n">
        <v>-1.36840447197468</v>
      </c>
      <c r="CK26" s="8" t="n">
        <v>-1.36840447197467</v>
      </c>
      <c r="CL26" s="8" t="n">
        <v>9.96441281138789</v>
      </c>
      <c r="CM26" s="8" t="n">
        <v>7.39299610894943</v>
      </c>
      <c r="CN26" s="8" t="n">
        <v>2.39439888596625</v>
      </c>
      <c r="CO26" s="8" t="n">
        <v>13.0410640481795</v>
      </c>
      <c r="CP26" s="8" t="n">
        <v>21.0526315789474</v>
      </c>
      <c r="CQ26" s="8" t="n">
        <v>21.1038961038961</v>
      </c>
      <c r="CR26" s="8" t="n">
        <v>21.1864406779661</v>
      </c>
      <c r="CS26" s="8" t="n">
        <v>-5.14168869073164</v>
      </c>
      <c r="CT26" s="8" t="n">
        <v>-4.64238306297387</v>
      </c>
      <c r="CU26" s="8" t="n">
        <v>10.6110206957617</v>
      </c>
      <c r="CV26" s="9" t="n">
        <v>-97.5138121546961</v>
      </c>
      <c r="CW26" s="7" t="n">
        <v>-96.6850828729282</v>
      </c>
      <c r="CX26" s="1" t="n">
        <v>2</v>
      </c>
      <c r="CY26" s="5" t="n">
        <v>1.107</v>
      </c>
      <c r="CZ26" s="5" t="n">
        <v>0.927</v>
      </c>
      <c r="DA26" s="3" t="n">
        <v>19</v>
      </c>
      <c r="DB26" s="4" t="n">
        <v>0.28</v>
      </c>
      <c r="DC26" s="4" t="n">
        <v>1.047</v>
      </c>
      <c r="DD26" s="4" t="n">
        <v>0.924</v>
      </c>
      <c r="DE26" s="3" t="n">
        <v>19</v>
      </c>
      <c r="DF26" s="4" t="n">
        <v>0.74</v>
      </c>
      <c r="DG26" s="4" t="n">
        <v>-5.42005420054201</v>
      </c>
      <c r="DH26" s="4" t="n">
        <v>-0.323624595469256</v>
      </c>
      <c r="DI26" s="4" t="n">
        <v>0</v>
      </c>
      <c r="DJ26" s="4" t="n">
        <v>164.285714285714</v>
      </c>
      <c r="DK26" s="4" t="n">
        <v>2986</v>
      </c>
      <c r="DL26" s="4" t="n">
        <v>2782</v>
      </c>
      <c r="DM26" s="4" t="n">
        <v>8125.75</v>
      </c>
      <c r="DN26" s="4" t="n">
        <v>7813.9</v>
      </c>
      <c r="DO26" s="4" t="n">
        <v>-6.83188211654387</v>
      </c>
      <c r="DP26" s="4" t="n">
        <v>-3.83779958773037</v>
      </c>
      <c r="DQ26" s="4" t="n">
        <v>980</v>
      </c>
      <c r="DR26" s="4" t="n">
        <v>1058.45</v>
      </c>
      <c r="DS26" s="4" t="n">
        <v>2871.3</v>
      </c>
      <c r="DT26" s="4" t="n">
        <v>2972.4</v>
      </c>
      <c r="DU26" s="4" t="n">
        <v>8.00510204081633</v>
      </c>
      <c r="DV26" s="4" t="n">
        <v>3.52105318148573</v>
      </c>
      <c r="DW26" s="4" t="n">
        <v>2.39439888596625</v>
      </c>
      <c r="DX26" s="4" t="n">
        <v>0.000509001112714888</v>
      </c>
      <c r="DY26" s="4" t="n">
        <v>0.000438809196601566</v>
      </c>
      <c r="DZ26" s="4" t="n">
        <v>-13.7901301902732</v>
      </c>
      <c r="EA26" s="1" t="n">
        <v>1</v>
      </c>
      <c r="EB26" s="1" t="n">
        <v>2</v>
      </c>
      <c r="EC26" s="1" t="n">
        <v>0</v>
      </c>
      <c r="ED26" s="1" t="n">
        <v>1</v>
      </c>
      <c r="EE26" s="1" t="n">
        <v>2</v>
      </c>
      <c r="EF26" s="1" t="n">
        <v>1</v>
      </c>
      <c r="EG26" s="4" t="n">
        <v>6.12244897959184</v>
      </c>
      <c r="EH26" s="4" t="n">
        <v>27.2727272727273</v>
      </c>
      <c r="EI26" s="4" t="n">
        <v>0</v>
      </c>
      <c r="EJ26" s="4" t="n">
        <v>-0.0600000000000001</v>
      </c>
      <c r="EK26" s="4" t="n">
        <v>-0.003</v>
      </c>
      <c r="EL26" s="4" t="n">
        <v>-0.378953168044077</v>
      </c>
      <c r="EM26" s="4" t="n">
        <v>0.46</v>
      </c>
      <c r="EN26" s="4" t="n">
        <v>0</v>
      </c>
      <c r="EO26" s="4" t="n">
        <v>1701.7</v>
      </c>
      <c r="EP26" s="4" t="n">
        <v>-2647.8</v>
      </c>
      <c r="EQ26" s="4" t="n">
        <v>78.4500000000001</v>
      </c>
      <c r="ER26" s="4" t="n">
        <v>-204</v>
      </c>
      <c r="ES26" s="4" t="n">
        <v>-19.6999999999999</v>
      </c>
      <c r="ET26" s="4" t="n">
        <v>-77.8000000000002</v>
      </c>
      <c r="EU26" s="4" t="n">
        <v>101.1</v>
      </c>
      <c r="EV26" s="4" t="n">
        <v>-311.85</v>
      </c>
      <c r="EW26" s="4" t="n">
        <v>-35</v>
      </c>
      <c r="EX26" s="4" t="n">
        <v>12.7666666666667</v>
      </c>
      <c r="EY26" s="4" t="n">
        <v>0.0763636363636363</v>
      </c>
      <c r="EZ26" s="4" t="n">
        <v>1.16326530612245</v>
      </c>
    </row>
    <row r="27" customFormat="false" ht="12.75" hidden="false" customHeight="false" outlineLevel="0" collapsed="false">
      <c r="A27" s="1" t="n">
        <v>31</v>
      </c>
      <c r="B27" s="2" t="n">
        <v>21177</v>
      </c>
      <c r="C27" s="1" t="s">
        <v>156</v>
      </c>
      <c r="D27" s="1" t="n">
        <v>43425</v>
      </c>
      <c r="E27" s="1" t="n">
        <v>183</v>
      </c>
      <c r="F27" s="1" t="n">
        <v>60</v>
      </c>
      <c r="G27" s="3" t="n">
        <v>2286</v>
      </c>
      <c r="H27" s="3" t="n">
        <v>3445.9</v>
      </c>
      <c r="I27" s="3" t="n">
        <v>2343.7</v>
      </c>
      <c r="J27" s="3" t="n">
        <v>3649</v>
      </c>
      <c r="K27" s="3" t="n">
        <v>4572.3</v>
      </c>
      <c r="L27" s="3" t="n">
        <v>11030.2</v>
      </c>
      <c r="M27" s="3" t="n">
        <v>4855.9</v>
      </c>
      <c r="N27" s="3" t="n">
        <v>10833.1</v>
      </c>
      <c r="O27" s="3" t="n">
        <v>16854.9</v>
      </c>
      <c r="P27" s="3" t="n">
        <v>37241.7</v>
      </c>
      <c r="Q27" s="3" t="n">
        <v>1240.2</v>
      </c>
      <c r="R27" s="3" t="n">
        <v>4103.4</v>
      </c>
      <c r="S27" s="4" t="n">
        <v>2639.78</v>
      </c>
      <c r="T27" s="4" t="n">
        <v>3830.06</v>
      </c>
      <c r="U27" s="5" t="n">
        <v>1.451</v>
      </c>
      <c r="V27" s="3" t="n">
        <v>32153</v>
      </c>
      <c r="W27" s="3" t="n">
        <v>70303.4</v>
      </c>
      <c r="X27" s="6" t="n">
        <v>106286.46</v>
      </c>
      <c r="Y27" s="7" t="n">
        <v>31.7377228343635</v>
      </c>
      <c r="Z27" s="3" t="n">
        <v>31.6</v>
      </c>
      <c r="AA27" s="3" t="n">
        <v>25.5</v>
      </c>
      <c r="AB27" s="8" t="n">
        <v>1.23921568627451</v>
      </c>
      <c r="AC27" s="8" t="n">
        <v>1.19896286074022</v>
      </c>
      <c r="AD27" s="1" t="n">
        <v>815</v>
      </c>
      <c r="AE27" s="1" t="n">
        <v>881</v>
      </c>
      <c r="AF27" s="1" t="n">
        <v>169</v>
      </c>
      <c r="AG27" s="7" t="n">
        <v>20.9929827704619</v>
      </c>
      <c r="AH27" s="8" t="n">
        <v>8.64707814506256</v>
      </c>
      <c r="AI27" s="8" t="n">
        <v>9.60106303562364</v>
      </c>
      <c r="AJ27" s="2" t="n">
        <v>43790</v>
      </c>
      <c r="AK27" s="1" t="n">
        <v>183</v>
      </c>
      <c r="AL27" s="1" t="n">
        <v>61</v>
      </c>
      <c r="AM27" s="3" t="n">
        <v>2614.2</v>
      </c>
      <c r="AN27" s="3" t="n">
        <v>3308.2</v>
      </c>
      <c r="AO27" s="3" t="n">
        <v>2617.6</v>
      </c>
      <c r="AP27" s="3" t="n">
        <v>3469.9</v>
      </c>
      <c r="AQ27" s="3" t="n">
        <v>5561.7</v>
      </c>
      <c r="AR27" s="3" t="n">
        <v>12081.9</v>
      </c>
      <c r="AS27" s="3" t="n">
        <v>5076.6</v>
      </c>
      <c r="AT27" s="3" t="n">
        <v>10947.7</v>
      </c>
      <c r="AU27" s="3" t="n">
        <v>18069</v>
      </c>
      <c r="AV27" s="3" t="n">
        <v>37154.5</v>
      </c>
      <c r="AW27" s="3" t="n">
        <v>1251.3</v>
      </c>
      <c r="AX27" s="3" t="n">
        <v>4107</v>
      </c>
      <c r="AY27" s="4" t="n">
        <v>2622.29</v>
      </c>
      <c r="AZ27" s="4" t="n">
        <v>3620.83</v>
      </c>
      <c r="BA27" s="5" t="n">
        <v>1.381</v>
      </c>
      <c r="BB27" s="3" t="n">
        <v>35190.4</v>
      </c>
      <c r="BC27" s="3" t="n">
        <v>71069.2</v>
      </c>
      <c r="BD27" s="6" t="n">
        <v>109880.43</v>
      </c>
      <c r="BE27" s="7" t="n">
        <v>32.8109020872525</v>
      </c>
      <c r="BF27" s="3" t="n">
        <v>33.9</v>
      </c>
      <c r="BG27" s="3" t="n">
        <v>29.3</v>
      </c>
      <c r="BH27" s="8" t="n">
        <v>1.15699658703072</v>
      </c>
      <c r="BI27" s="8" t="n">
        <v>1.13855615276526</v>
      </c>
      <c r="BJ27" s="1" t="n">
        <v>786</v>
      </c>
      <c r="BK27" s="1" t="n">
        <v>849</v>
      </c>
      <c r="BL27" s="3" t="n">
        <v>163</v>
      </c>
      <c r="BM27" s="7" t="n">
        <v>21.2216548717489</v>
      </c>
      <c r="BN27" s="8" t="n">
        <v>8.90074352772552</v>
      </c>
      <c r="BO27" s="8" t="n">
        <v>10.5080474185553</v>
      </c>
      <c r="BP27" s="3" t="n">
        <v>6.6</v>
      </c>
      <c r="BQ27" s="3" t="n">
        <v>2.4</v>
      </c>
      <c r="BR27" s="3" t="n">
        <v>2.7</v>
      </c>
      <c r="BS27" s="8" t="n">
        <v>14.3569553805774</v>
      </c>
      <c r="BT27" s="8" t="n">
        <v>-3.99605328071042</v>
      </c>
      <c r="BU27" s="8" t="n">
        <v>11.6866493151854</v>
      </c>
      <c r="BV27" s="8" t="n">
        <v>-4.90819402576048</v>
      </c>
      <c r="BW27" s="8" t="n">
        <v>21.6390000656125</v>
      </c>
      <c r="BX27" s="8" t="n">
        <v>9.53473191782559</v>
      </c>
      <c r="BY27" s="8" t="n">
        <v>4.54498651125437</v>
      </c>
      <c r="BZ27" s="8" t="n">
        <v>1.05786893871561</v>
      </c>
      <c r="CA27" s="8" t="n">
        <v>7.20324653364896</v>
      </c>
      <c r="CB27" s="8" t="n">
        <v>-0.234146131889782</v>
      </c>
      <c r="CC27" s="8" t="n">
        <v>0.895016932752775</v>
      </c>
      <c r="CD27" s="8" t="n">
        <v>0.0877321245796258</v>
      </c>
      <c r="CE27" s="8" t="n">
        <v>-0.66255521293442</v>
      </c>
      <c r="CF27" s="8" t="n">
        <v>-5.46283870226576</v>
      </c>
      <c r="CG27" s="8" t="n">
        <v>-4.82425913163336</v>
      </c>
      <c r="CH27" s="8" t="n">
        <v>9.44670792772059</v>
      </c>
      <c r="CI27" s="8" t="n">
        <v>1.08927875465483</v>
      </c>
      <c r="CJ27" s="8" t="n">
        <v>3.38139966276042</v>
      </c>
      <c r="CK27" s="8" t="n">
        <v>3.38139966276042</v>
      </c>
      <c r="CL27" s="8" t="n">
        <v>7.27848101265822</v>
      </c>
      <c r="CM27" s="8" t="n">
        <v>14.9019607843137</v>
      </c>
      <c r="CN27" s="8" t="n">
        <v>-6.63476908454661</v>
      </c>
      <c r="CO27" s="8" t="n">
        <v>-5.03824680087813</v>
      </c>
      <c r="CP27" s="8" t="n">
        <v>-3.55828220858896</v>
      </c>
      <c r="CQ27" s="8" t="n">
        <v>-3.6322360953462</v>
      </c>
      <c r="CR27" s="8" t="n">
        <v>-3.55029585798817</v>
      </c>
      <c r="CS27" s="8" t="n">
        <v>1.08927875465482</v>
      </c>
      <c r="CT27" s="8" t="n">
        <v>2.93353868679684</v>
      </c>
      <c r="CU27" s="8" t="n">
        <v>9.44670792772061</v>
      </c>
      <c r="CV27" s="9" t="n">
        <v>-63.6363636363636</v>
      </c>
      <c r="CW27" s="7" t="n">
        <v>-59.0909090909091</v>
      </c>
      <c r="CX27" s="1" t="n">
        <v>1</v>
      </c>
      <c r="CY27" s="5" t="n">
        <v>1.908</v>
      </c>
      <c r="CZ27" s="5" t="n">
        <v>1.225</v>
      </c>
      <c r="DA27" s="3" t="n">
        <v>59</v>
      </c>
      <c r="DB27" s="4" t="n">
        <v>0.58</v>
      </c>
      <c r="DC27" s="4" t="n">
        <v>1.849</v>
      </c>
      <c r="DD27" s="4" t="n">
        <v>1.246</v>
      </c>
      <c r="DE27" s="3" t="n">
        <v>66</v>
      </c>
      <c r="DF27" s="4" t="n">
        <v>0.89</v>
      </c>
      <c r="DG27" s="4" t="n">
        <v>-3.09224318658281</v>
      </c>
      <c r="DH27" s="4" t="n">
        <v>1.71428571428571</v>
      </c>
      <c r="DI27" s="4" t="n">
        <v>11.864406779661</v>
      </c>
      <c r="DJ27" s="4" t="n">
        <v>53.448275862069</v>
      </c>
      <c r="DK27" s="4" t="n">
        <v>3547.45</v>
      </c>
      <c r="DL27" s="4" t="n">
        <v>3389.05</v>
      </c>
      <c r="DM27" s="4" t="n">
        <v>10931.65</v>
      </c>
      <c r="DN27" s="4" t="n">
        <v>11514.8</v>
      </c>
      <c r="DO27" s="4" t="n">
        <v>-4.46517921323767</v>
      </c>
      <c r="DP27" s="4" t="n">
        <v>5.33451034381816</v>
      </c>
      <c r="DQ27" s="4" t="n">
        <v>2314.85</v>
      </c>
      <c r="DR27" s="4" t="n">
        <v>2615.9</v>
      </c>
      <c r="DS27" s="4" t="n">
        <v>4714.1</v>
      </c>
      <c r="DT27" s="4" t="n">
        <v>5319.15</v>
      </c>
      <c r="DU27" s="4" t="n">
        <v>13.0051623215327</v>
      </c>
      <c r="DV27" s="4" t="n">
        <v>12.8348995566492</v>
      </c>
      <c r="DW27" s="4" t="n">
        <v>-6.63476908454661</v>
      </c>
      <c r="DX27" s="4" t="n">
        <v>0.000268935344915329</v>
      </c>
      <c r="DY27" s="4" t="n">
        <v>0.000252931013223081</v>
      </c>
      <c r="DZ27" s="4" t="n">
        <v>-5.95099602742287</v>
      </c>
      <c r="EA27" s="1" t="n">
        <v>1</v>
      </c>
      <c r="EB27" s="1" t="n">
        <v>2</v>
      </c>
      <c r="EC27" s="1" t="n">
        <v>1</v>
      </c>
      <c r="ED27" s="1" t="n">
        <v>2</v>
      </c>
      <c r="EE27" s="1" t="n">
        <v>2</v>
      </c>
      <c r="EF27" s="1" t="n">
        <v>2</v>
      </c>
      <c r="EG27" s="4" t="n">
        <v>-5.26315789473684</v>
      </c>
      <c r="EH27" s="4" t="n">
        <v>167.857142857143</v>
      </c>
      <c r="EI27" s="4" t="n">
        <v>-0.0700000000000001</v>
      </c>
      <c r="EJ27" s="4" t="n">
        <v>-0.0589999999999999</v>
      </c>
      <c r="EK27" s="4" t="n">
        <v>0.0209999999999999</v>
      </c>
      <c r="EL27" s="4" t="n">
        <v>0.253665382662964</v>
      </c>
      <c r="EM27" s="4" t="n">
        <v>0.31</v>
      </c>
      <c r="EN27" s="4" t="n">
        <v>7</v>
      </c>
      <c r="EO27" s="4" t="n">
        <v>3037.4</v>
      </c>
      <c r="EP27" s="4" t="n">
        <v>765.800000000003</v>
      </c>
      <c r="EQ27" s="4" t="n">
        <v>301.05</v>
      </c>
      <c r="ER27" s="4" t="n">
        <v>-158.4</v>
      </c>
      <c r="ES27" s="4" t="n">
        <v>11.0999999999999</v>
      </c>
      <c r="ET27" s="4" t="n">
        <v>3.60000000000036</v>
      </c>
      <c r="EU27" s="4" t="n">
        <v>605.049999999999</v>
      </c>
      <c r="EV27" s="4" t="n">
        <v>583.149999999998</v>
      </c>
      <c r="EW27" s="4" t="n">
        <v>-3.9</v>
      </c>
      <c r="EX27" s="4" t="n">
        <v>3.9</v>
      </c>
      <c r="EY27" s="4" t="n">
        <v>0.973571428571428</v>
      </c>
      <c r="EZ27" s="4" t="n">
        <v>-3.10526315789474</v>
      </c>
    </row>
    <row r="28" customFormat="false" ht="12.75" hidden="false" customHeight="false" outlineLevel="0" collapsed="false">
      <c r="A28" s="1" t="n">
        <v>32</v>
      </c>
      <c r="B28" s="2" t="n">
        <v>19577</v>
      </c>
      <c r="C28" s="1" t="s">
        <v>156</v>
      </c>
      <c r="D28" s="1" t="n">
        <v>43451</v>
      </c>
      <c r="E28" s="1" t="n">
        <v>176</v>
      </c>
      <c r="F28" s="1" t="n">
        <v>65</v>
      </c>
      <c r="G28" s="3" t="n">
        <v>1142</v>
      </c>
      <c r="H28" s="3" t="n">
        <v>3451.2</v>
      </c>
      <c r="I28" s="3" t="n">
        <v>937.1</v>
      </c>
      <c r="J28" s="3" t="n">
        <v>3828.5</v>
      </c>
      <c r="K28" s="3" t="n">
        <v>2458.9</v>
      </c>
      <c r="L28" s="3" t="n">
        <v>8348.8</v>
      </c>
      <c r="M28" s="3" t="n">
        <v>2924.3</v>
      </c>
      <c r="N28" s="3" t="n">
        <v>8689.5</v>
      </c>
      <c r="O28" s="3" t="n">
        <v>11730.5</v>
      </c>
      <c r="P28" s="3" t="n">
        <v>29992.3</v>
      </c>
      <c r="Q28" s="3" t="n">
        <v>995.3</v>
      </c>
      <c r="R28" s="3" t="n">
        <v>3365.7</v>
      </c>
      <c r="S28" s="4" t="n">
        <v>2283.47</v>
      </c>
      <c r="T28" s="4" t="n">
        <v>2733.35</v>
      </c>
      <c r="U28" s="5" t="n">
        <v>1.197</v>
      </c>
      <c r="V28" s="3" t="n">
        <v>20188</v>
      </c>
      <c r="W28" s="3" t="n">
        <v>57676.1</v>
      </c>
      <c r="X28" s="6" t="n">
        <v>80597.45</v>
      </c>
      <c r="Y28" s="7" t="n">
        <v>26.019321410124</v>
      </c>
      <c r="Z28" s="3" t="n">
        <v>35.7</v>
      </c>
      <c r="AA28" s="3" t="n">
        <v>27.4</v>
      </c>
      <c r="AB28" s="8" t="n">
        <v>1.3029197080292</v>
      </c>
      <c r="AC28" s="8" t="n">
        <v>1.57196842796457</v>
      </c>
      <c r="AD28" s="1" t="n">
        <v>805</v>
      </c>
      <c r="AE28" s="1" t="n">
        <v>870</v>
      </c>
      <c r="AF28" s="1" t="n">
        <v>167</v>
      </c>
      <c r="AG28" s="7" t="n">
        <v>18.6196087293388</v>
      </c>
      <c r="AH28" s="8" t="n">
        <v>7.85059400826446</v>
      </c>
      <c r="AI28" s="8" t="n">
        <v>6.51730371900826</v>
      </c>
      <c r="AJ28" s="2" t="n">
        <v>43794</v>
      </c>
      <c r="AK28" s="1" t="n">
        <v>176</v>
      </c>
      <c r="AL28" s="1" t="n">
        <v>66</v>
      </c>
      <c r="AM28" s="3" t="n">
        <v>1229.2</v>
      </c>
      <c r="AN28" s="3" t="n">
        <v>3568.8</v>
      </c>
      <c r="AO28" s="3" t="n">
        <v>1272.6</v>
      </c>
      <c r="AP28" s="3" t="n">
        <v>3510.7</v>
      </c>
      <c r="AQ28" s="3" t="n">
        <v>3025.2</v>
      </c>
      <c r="AR28" s="3" t="n">
        <v>8420.5</v>
      </c>
      <c r="AS28" s="3" t="n">
        <v>2980.1</v>
      </c>
      <c r="AT28" s="3" t="n">
        <v>8685.9</v>
      </c>
      <c r="AU28" s="3" t="n">
        <v>13552</v>
      </c>
      <c r="AV28" s="3" t="n">
        <v>28947.7</v>
      </c>
      <c r="AW28" s="3" t="n">
        <v>955.1</v>
      </c>
      <c r="AX28" s="3" t="n">
        <v>3247.5</v>
      </c>
      <c r="AY28" s="4" t="n">
        <v>2359.12</v>
      </c>
      <c r="AZ28" s="4" t="n">
        <v>2714.35</v>
      </c>
      <c r="BA28" s="5" t="n">
        <v>1.151</v>
      </c>
      <c r="BB28" s="3" t="n">
        <v>23014.2</v>
      </c>
      <c r="BC28" s="3" t="n">
        <v>56381.2</v>
      </c>
      <c r="BD28" s="6" t="n">
        <v>82109.75</v>
      </c>
      <c r="BE28" s="7" t="n">
        <v>26.5075380940083</v>
      </c>
      <c r="BF28" s="3" t="n">
        <v>40.5</v>
      </c>
      <c r="BG28" s="3" t="n">
        <v>31.5</v>
      </c>
      <c r="BH28" s="8" t="n">
        <v>1.28571428571429</v>
      </c>
      <c r="BI28" s="8" t="n">
        <v>1.59302229902082</v>
      </c>
      <c r="BJ28" s="1" t="n">
        <v>1006</v>
      </c>
      <c r="BK28" s="1" t="n">
        <v>1087</v>
      </c>
      <c r="BL28" s="3" t="n">
        <v>209</v>
      </c>
      <c r="BM28" s="7" t="n">
        <v>18.2015754132231</v>
      </c>
      <c r="BN28" s="8" t="n">
        <v>7.80794808884298</v>
      </c>
      <c r="BO28" s="8" t="n">
        <v>7.4296875</v>
      </c>
      <c r="BP28" s="3" t="n">
        <v>2.7</v>
      </c>
      <c r="BQ28" s="3" t="n">
        <v>0.9</v>
      </c>
      <c r="BR28" s="3" t="n">
        <v>1.7</v>
      </c>
      <c r="BS28" s="8" t="n">
        <v>7.63572679509633</v>
      </c>
      <c r="BT28" s="8" t="n">
        <v>3.40751043115439</v>
      </c>
      <c r="BU28" s="8" t="n">
        <v>35.8019421619891</v>
      </c>
      <c r="BV28" s="8" t="n">
        <v>-8.30090113621523</v>
      </c>
      <c r="BW28" s="8" t="n">
        <v>23.0306234495099</v>
      </c>
      <c r="BX28" s="8" t="n">
        <v>0.858806055960147</v>
      </c>
      <c r="BY28" s="8" t="n">
        <v>1.90814895872516</v>
      </c>
      <c r="BZ28" s="8" t="n">
        <v>-0.0414293112377049</v>
      </c>
      <c r="CA28" s="8" t="n">
        <v>15.5278973615788</v>
      </c>
      <c r="CB28" s="8" t="n">
        <v>-3.48289394277864</v>
      </c>
      <c r="CC28" s="8" t="n">
        <v>-4.03898322113935</v>
      </c>
      <c r="CD28" s="8" t="n">
        <v>-3.51189945627952</v>
      </c>
      <c r="CE28" s="8" t="n">
        <v>3.31294039334872</v>
      </c>
      <c r="CF28" s="8" t="n">
        <v>-0.695117712696874</v>
      </c>
      <c r="CG28" s="8" t="n">
        <v>-3.84294068504595</v>
      </c>
      <c r="CH28" s="8" t="n">
        <v>13.9994055874777</v>
      </c>
      <c r="CI28" s="8" t="n">
        <v>-2.24512406352025</v>
      </c>
      <c r="CJ28" s="8" t="n">
        <v>1.87636209334167</v>
      </c>
      <c r="CK28" s="8" t="n">
        <v>1.87636209334169</v>
      </c>
      <c r="CL28" s="8" t="n">
        <v>13.4453781512605</v>
      </c>
      <c r="CM28" s="8" t="n">
        <v>14.963503649635</v>
      </c>
      <c r="CN28" s="8" t="n">
        <v>-1.32052821128452</v>
      </c>
      <c r="CO28" s="8" t="n">
        <v>1.3393316736972</v>
      </c>
      <c r="CP28" s="8" t="n">
        <v>24.9689440993789</v>
      </c>
      <c r="CQ28" s="8" t="n">
        <v>24.9425287356322</v>
      </c>
      <c r="CR28" s="8" t="n">
        <v>25.1497005988024</v>
      </c>
      <c r="CS28" s="8" t="n">
        <v>-2.24512406352025</v>
      </c>
      <c r="CT28" s="8" t="n">
        <v>-0.543219014721606</v>
      </c>
      <c r="CU28" s="8" t="n">
        <v>13.9994055874777</v>
      </c>
      <c r="CV28" s="9" t="n">
        <v>-66.6666666666667</v>
      </c>
      <c r="CW28" s="7" t="n">
        <v>-37.037037037037</v>
      </c>
      <c r="CX28" s="1" t="n">
        <v>1</v>
      </c>
      <c r="CY28" s="5" t="n">
        <v>1.086</v>
      </c>
      <c r="CZ28" s="5" t="n">
        <v>1.026</v>
      </c>
      <c r="DA28" s="3" t="n">
        <v>49</v>
      </c>
      <c r="DB28" s="4" t="n">
        <v>0.08</v>
      </c>
      <c r="DC28" s="4" t="n">
        <v>1.045</v>
      </c>
      <c r="DD28" s="4" t="n">
        <v>1.06</v>
      </c>
      <c r="DE28" s="3" t="n">
        <v>59</v>
      </c>
      <c r="DF28" s="4" t="n">
        <v>0.46</v>
      </c>
      <c r="DG28" s="4" t="n">
        <v>-3.77532228360959</v>
      </c>
      <c r="DH28" s="4" t="n">
        <v>3.31384015594542</v>
      </c>
      <c r="DI28" s="4" t="n">
        <v>20.4081632653061</v>
      </c>
      <c r="DJ28" s="4" t="n">
        <v>475</v>
      </c>
      <c r="DK28" s="4" t="n">
        <v>3639.85</v>
      </c>
      <c r="DL28" s="4" t="n">
        <v>3539.75</v>
      </c>
      <c r="DM28" s="4" t="n">
        <v>8519.15</v>
      </c>
      <c r="DN28" s="4" t="n">
        <v>8553.2</v>
      </c>
      <c r="DO28" s="4" t="n">
        <v>-2.75011332884597</v>
      </c>
      <c r="DP28" s="4" t="n">
        <v>0.399687762276766</v>
      </c>
      <c r="DQ28" s="4" t="n">
        <v>1039.55</v>
      </c>
      <c r="DR28" s="4" t="n">
        <v>1250.9</v>
      </c>
      <c r="DS28" s="4" t="n">
        <v>2691.6</v>
      </c>
      <c r="DT28" s="4" t="n">
        <v>3002.65</v>
      </c>
      <c r="DU28" s="4" t="n">
        <v>20.3309124140253</v>
      </c>
      <c r="DV28" s="4" t="n">
        <v>11.5563233764303</v>
      </c>
      <c r="DW28" s="4" t="n">
        <v>-1.32052821128452</v>
      </c>
      <c r="DX28" s="4" t="n">
        <v>0.000388874282160911</v>
      </c>
      <c r="DY28" s="4" t="n">
        <v>0.000339266543648833</v>
      </c>
      <c r="DZ28" s="4" t="n">
        <v>-12.7567547631115</v>
      </c>
      <c r="EA28" s="1" t="n">
        <v>1</v>
      </c>
      <c r="EB28" s="1" t="n">
        <v>2</v>
      </c>
      <c r="EC28" s="1" t="n">
        <v>1</v>
      </c>
      <c r="ED28" s="1" t="n">
        <v>2</v>
      </c>
      <c r="EE28" s="1" t="n">
        <v>2</v>
      </c>
      <c r="EF28" s="1" t="n">
        <v>2</v>
      </c>
      <c r="EG28" s="4" t="n">
        <v>0</v>
      </c>
      <c r="EH28" s="4" t="n">
        <v>37.9310344827586</v>
      </c>
      <c r="EI28" s="4" t="n">
        <v>-0.046</v>
      </c>
      <c r="EJ28" s="4" t="n">
        <v>-0.0410000000000002</v>
      </c>
      <c r="EK28" s="4" t="n">
        <v>0.034</v>
      </c>
      <c r="EL28" s="4" t="n">
        <v>-0.0426459194214877</v>
      </c>
      <c r="EM28" s="4" t="n">
        <v>0.38</v>
      </c>
      <c r="EN28" s="4" t="n">
        <v>10</v>
      </c>
      <c r="EO28" s="4" t="n">
        <v>2826.2</v>
      </c>
      <c r="EP28" s="4" t="n">
        <v>-1294.9</v>
      </c>
      <c r="EQ28" s="4" t="n">
        <v>211.35</v>
      </c>
      <c r="ER28" s="4" t="n">
        <v>-100.1</v>
      </c>
      <c r="ES28" s="4" t="n">
        <v>-40.1999999999999</v>
      </c>
      <c r="ET28" s="4" t="n">
        <v>-118.2</v>
      </c>
      <c r="EU28" s="4" t="n">
        <v>311.049999999999</v>
      </c>
      <c r="EV28" s="4" t="n">
        <v>34.0500000000011</v>
      </c>
      <c r="EW28" s="4" t="n">
        <v>-1</v>
      </c>
      <c r="EX28" s="4" t="n">
        <v>1.76666666666667</v>
      </c>
      <c r="EY28" s="4" t="n">
        <v>0.0303448275862069</v>
      </c>
      <c r="EZ28" s="4" t="n">
        <v>0</v>
      </c>
    </row>
    <row r="29" customFormat="false" ht="12.75" hidden="false" customHeight="false" outlineLevel="0" collapsed="false">
      <c r="A29" s="1" t="n">
        <v>33</v>
      </c>
      <c r="B29" s="2" t="n">
        <v>13972</v>
      </c>
      <c r="C29" s="1" t="s">
        <v>156</v>
      </c>
      <c r="D29" s="1" t="n">
        <v>43451</v>
      </c>
      <c r="E29" s="1" t="n">
        <v>175</v>
      </c>
      <c r="F29" s="1" t="n">
        <v>80</v>
      </c>
      <c r="G29" s="3" t="n">
        <v>808.2</v>
      </c>
      <c r="H29" s="3" t="n">
        <v>3166.7</v>
      </c>
      <c r="I29" s="3" t="n">
        <v>782.6</v>
      </c>
      <c r="J29" s="3" t="n">
        <v>3971.2</v>
      </c>
      <c r="K29" s="3" t="n">
        <v>1532.4</v>
      </c>
      <c r="L29" s="3" t="n">
        <v>7925.5</v>
      </c>
      <c r="M29" s="3" t="n">
        <v>2023.3</v>
      </c>
      <c r="N29" s="3" t="n">
        <v>8167.6</v>
      </c>
      <c r="O29" s="3" t="n">
        <v>7022.8</v>
      </c>
      <c r="P29" s="3" t="n">
        <v>28619</v>
      </c>
      <c r="Q29" s="3" t="n">
        <v>886.3</v>
      </c>
      <c r="R29" s="3" t="n">
        <v>3083.6</v>
      </c>
      <c r="S29" s="4" t="n">
        <v>2312.35</v>
      </c>
      <c r="T29" s="4" t="n">
        <v>2919.59</v>
      </c>
      <c r="U29" s="5" t="n">
        <v>1.263</v>
      </c>
      <c r="V29" s="3" t="n">
        <v>13055.7</v>
      </c>
      <c r="W29" s="3" t="n">
        <v>54933.5</v>
      </c>
      <c r="X29" s="6" t="n">
        <v>70908.79</v>
      </c>
      <c r="Y29" s="7" t="n">
        <v>23.1538906122449</v>
      </c>
      <c r="Z29" s="3" t="n">
        <v>25.6</v>
      </c>
      <c r="AA29" s="3" t="n">
        <v>20</v>
      </c>
      <c r="AB29" s="8" t="n">
        <v>1.28</v>
      </c>
      <c r="AC29" s="8" t="n">
        <v>1.36457786845429</v>
      </c>
      <c r="AD29" s="1" t="n">
        <v>504</v>
      </c>
      <c r="AE29" s="1" t="n">
        <v>545</v>
      </c>
      <c r="AF29" s="1" t="n">
        <v>105</v>
      </c>
      <c r="AG29" s="7" t="n">
        <v>17.9374693877551</v>
      </c>
      <c r="AH29" s="8" t="n">
        <v>7.58563265306123</v>
      </c>
      <c r="AI29" s="8" t="n">
        <v>4.26308571428571</v>
      </c>
      <c r="AJ29" s="2" t="n">
        <v>43801</v>
      </c>
      <c r="AK29" s="1" t="n">
        <v>175</v>
      </c>
      <c r="AL29" s="1" t="n">
        <v>81</v>
      </c>
      <c r="AM29" s="3" t="n">
        <v>1179.8</v>
      </c>
      <c r="AN29" s="3" t="n">
        <v>3149.6</v>
      </c>
      <c r="AO29" s="3" t="n">
        <v>984</v>
      </c>
      <c r="AP29" s="3" t="n">
        <v>2841.1</v>
      </c>
      <c r="AQ29" s="3" t="n">
        <v>2284.7</v>
      </c>
      <c r="AR29" s="3" t="n">
        <v>7787.2</v>
      </c>
      <c r="AS29" s="3" t="n">
        <v>2305.7</v>
      </c>
      <c r="AT29" s="3" t="n">
        <v>7801.5</v>
      </c>
      <c r="AU29" s="3" t="n">
        <v>12133.3</v>
      </c>
      <c r="AV29" s="3" t="n">
        <v>28655</v>
      </c>
      <c r="AW29" s="3" t="n">
        <v>919.7</v>
      </c>
      <c r="AX29" s="3" t="n">
        <v>3108.6</v>
      </c>
      <c r="AY29" s="4" t="n">
        <v>2271.67</v>
      </c>
      <c r="AZ29" s="4" t="n">
        <v>2802.02</v>
      </c>
      <c r="BA29" s="5" t="n">
        <v>1.233</v>
      </c>
      <c r="BB29" s="3" t="n">
        <v>19807.3</v>
      </c>
      <c r="BC29" s="3" t="n">
        <v>53342.9</v>
      </c>
      <c r="BD29" s="6" t="n">
        <v>75952.22</v>
      </c>
      <c r="BE29" s="7" t="n">
        <v>24.8007248979592</v>
      </c>
      <c r="BF29" s="3" t="n">
        <v>38.1</v>
      </c>
      <c r="BG29" s="3" t="n">
        <v>27.8</v>
      </c>
      <c r="BH29" s="8" t="n">
        <v>1.3705035971223</v>
      </c>
      <c r="BI29" s="8" t="n">
        <v>1.79640816084806</v>
      </c>
      <c r="BJ29" s="1" t="n">
        <v>916</v>
      </c>
      <c r="BK29" s="1" t="n">
        <v>990</v>
      </c>
      <c r="BL29" s="3" t="n">
        <v>190</v>
      </c>
      <c r="BM29" s="7" t="n">
        <v>17.4180897959184</v>
      </c>
      <c r="BN29" s="8" t="n">
        <v>7.04633469387755</v>
      </c>
      <c r="BO29" s="8" t="n">
        <v>6.46768979591837</v>
      </c>
      <c r="BP29" s="3" t="n">
        <v>5.9</v>
      </c>
      <c r="BQ29" s="3" t="n">
        <v>1.3</v>
      </c>
      <c r="BR29" s="3" t="n">
        <v>1.7</v>
      </c>
      <c r="BS29" s="8" t="n">
        <v>45.9787181390745</v>
      </c>
      <c r="BT29" s="8" t="n">
        <v>-0.539994315849304</v>
      </c>
      <c r="BU29" s="8" t="n">
        <v>25.7347303858932</v>
      </c>
      <c r="BV29" s="8" t="n">
        <v>-28.4573932312651</v>
      </c>
      <c r="BW29" s="8" t="n">
        <v>49.092926128948</v>
      </c>
      <c r="BX29" s="8" t="n">
        <v>-1.74500031543751</v>
      </c>
      <c r="BY29" s="8" t="n">
        <v>13.9573963327238</v>
      </c>
      <c r="BZ29" s="8" t="n">
        <v>-4.48234487487145</v>
      </c>
      <c r="CA29" s="8" t="n">
        <v>72.7701201799852</v>
      </c>
      <c r="CB29" s="8" t="n">
        <v>0.125790558719732</v>
      </c>
      <c r="CC29" s="8" t="n">
        <v>3.76847568543384</v>
      </c>
      <c r="CD29" s="8" t="n">
        <v>0.810740692696848</v>
      </c>
      <c r="CE29" s="8" t="n">
        <v>-1.7592492485999</v>
      </c>
      <c r="CF29" s="8" t="n">
        <v>-4.02693528885906</v>
      </c>
      <c r="CG29" s="8" t="n">
        <v>-2.375296912114</v>
      </c>
      <c r="CH29" s="8" t="n">
        <v>51.7138108259228</v>
      </c>
      <c r="CI29" s="8" t="n">
        <v>-2.89550092384428</v>
      </c>
      <c r="CJ29" s="8" t="n">
        <v>7.11255966996474</v>
      </c>
      <c r="CK29" s="8" t="n">
        <v>7.11255966996473</v>
      </c>
      <c r="CL29" s="8" t="n">
        <v>48.828125</v>
      </c>
      <c r="CM29" s="8" t="n">
        <v>39</v>
      </c>
      <c r="CN29" s="8" t="n">
        <v>7.07059352517985</v>
      </c>
      <c r="CO29" s="8" t="n">
        <v>31.6457054138601</v>
      </c>
      <c r="CP29" s="8" t="n">
        <v>81.7460317460318</v>
      </c>
      <c r="CQ29" s="8" t="n">
        <v>81.651376146789</v>
      </c>
      <c r="CR29" s="8" t="n">
        <v>80.952380952381</v>
      </c>
      <c r="CS29" s="8" t="n">
        <v>-2.89550092384429</v>
      </c>
      <c r="CT29" s="8" t="n">
        <v>-7.10946580000864</v>
      </c>
      <c r="CU29" s="8" t="n">
        <v>51.7138108259228</v>
      </c>
      <c r="CV29" s="9" t="n">
        <v>-77.9661016949153</v>
      </c>
      <c r="CW29" s="7" t="n">
        <v>-71.1864406779661</v>
      </c>
      <c r="CX29" s="1" t="n">
        <v>2</v>
      </c>
      <c r="CY29" s="5" t="n">
        <v>1.395</v>
      </c>
      <c r="CZ29" s="5" t="n">
        <v>0.9</v>
      </c>
      <c r="DA29" s="3" t="n">
        <v>30</v>
      </c>
      <c r="DB29" s="4" t="n">
        <v>0.25</v>
      </c>
      <c r="DC29" s="4" t="n">
        <v>1.32</v>
      </c>
      <c r="DD29" s="4" t="n">
        <v>0.913</v>
      </c>
      <c r="DE29" s="3" t="n">
        <v>21</v>
      </c>
      <c r="DF29" s="4" t="n">
        <v>0.67</v>
      </c>
      <c r="DG29" s="4" t="n">
        <v>-5.3763440860215</v>
      </c>
      <c r="DH29" s="4" t="n">
        <v>1.44444444444445</v>
      </c>
      <c r="DI29" s="4" t="n">
        <v>-30</v>
      </c>
      <c r="DJ29" s="4" t="n">
        <v>168</v>
      </c>
      <c r="DK29" s="4" t="n">
        <v>3568.95</v>
      </c>
      <c r="DL29" s="4" t="n">
        <v>2995.35</v>
      </c>
      <c r="DM29" s="4" t="n">
        <v>8046.55</v>
      </c>
      <c r="DN29" s="4" t="n">
        <v>7794.35</v>
      </c>
      <c r="DO29" s="4" t="n">
        <v>-16.0719539360316</v>
      </c>
      <c r="DP29" s="4" t="n">
        <v>-3.13426251001982</v>
      </c>
      <c r="DQ29" s="4" t="n">
        <v>795.4</v>
      </c>
      <c r="DR29" s="4" t="n">
        <v>1081.9</v>
      </c>
      <c r="DS29" s="4" t="n">
        <v>1777.85</v>
      </c>
      <c r="DT29" s="4" t="n">
        <v>2295.2</v>
      </c>
      <c r="DU29" s="4" t="n">
        <v>36.0196127734473</v>
      </c>
      <c r="DV29" s="4" t="n">
        <v>29.09975532244</v>
      </c>
      <c r="DW29" s="4" t="n">
        <v>7.07059352517985</v>
      </c>
      <c r="DX29" s="4" t="n">
        <v>0.000581020753621884</v>
      </c>
      <c r="DY29" s="4" t="n">
        <v>0.000355744331326206</v>
      </c>
      <c r="DZ29" s="4" t="n">
        <v>-38.7725259194929</v>
      </c>
      <c r="EA29" s="1" t="n">
        <v>1</v>
      </c>
      <c r="EB29" s="1" t="n">
        <v>2</v>
      </c>
      <c r="EC29" s="1" t="n">
        <v>0</v>
      </c>
      <c r="ED29" s="1" t="n">
        <v>2</v>
      </c>
      <c r="EE29" s="1" t="n">
        <v>2</v>
      </c>
      <c r="EF29" s="1" t="n">
        <v>1</v>
      </c>
      <c r="EG29" s="4" t="n">
        <v>10.2040816326531</v>
      </c>
      <c r="EH29" s="4" t="n">
        <v>450</v>
      </c>
      <c r="EI29" s="4" t="n">
        <v>-0.0299999999999998</v>
      </c>
      <c r="EJ29" s="4" t="n">
        <v>-0.075</v>
      </c>
      <c r="EK29" s="4" t="n">
        <v>0.013</v>
      </c>
      <c r="EL29" s="4" t="n">
        <v>-0.539297959183676</v>
      </c>
      <c r="EM29" s="4" t="n">
        <v>0.42</v>
      </c>
      <c r="EN29" s="4" t="n">
        <v>-9</v>
      </c>
      <c r="EO29" s="4" t="n">
        <v>6751.6</v>
      </c>
      <c r="EP29" s="4" t="n">
        <v>-1590.6</v>
      </c>
      <c r="EQ29" s="4" t="n">
        <v>286.5</v>
      </c>
      <c r="ER29" s="4" t="n">
        <v>-573.6</v>
      </c>
      <c r="ES29" s="4" t="n">
        <v>33.4000000000001</v>
      </c>
      <c r="ET29" s="4" t="n">
        <v>25</v>
      </c>
      <c r="EU29" s="4" t="n">
        <v>517.35</v>
      </c>
      <c r="EV29" s="4" t="n">
        <v>-252.2</v>
      </c>
      <c r="EW29" s="4" t="n">
        <v>-4.2</v>
      </c>
      <c r="EX29" s="4" t="n">
        <v>2.96666666666667</v>
      </c>
      <c r="EY29" s="4" t="n">
        <v>1.125</v>
      </c>
      <c r="EZ29" s="4" t="n">
        <v>3.06122448979592</v>
      </c>
    </row>
    <row r="30" customFormat="false" ht="12.75" hidden="false" customHeight="false" outlineLevel="0" collapsed="false">
      <c r="A30" s="1" t="e">
        <f aca="false"/>
        <v>#NULL!</v>
      </c>
      <c r="B30" s="2" t="e">
        <f aca="false"/>
        <v>#NULL!</v>
      </c>
      <c r="C30" s="1" t="s">
        <v>157</v>
      </c>
      <c r="D30" s="1" t="e">
        <f aca="false"/>
        <v>#NULL!</v>
      </c>
      <c r="E30" s="1" t="e">
        <f aca="false"/>
        <v>#NULL!</v>
      </c>
      <c r="F30" s="1" t="e">
        <f aca="false"/>
        <v>#NULL!</v>
      </c>
      <c r="G30" s="3" t="e">
        <f aca="false"/>
        <v>#NULL!</v>
      </c>
      <c r="H30" s="3" t="e">
        <f aca="false"/>
        <v>#NULL!</v>
      </c>
      <c r="I30" s="3" t="e">
        <f aca="false"/>
        <v>#NULL!</v>
      </c>
      <c r="J30" s="3" t="e">
        <f aca="false"/>
        <v>#NULL!</v>
      </c>
      <c r="K30" s="3" t="e">
        <f aca="false"/>
        <v>#NULL!</v>
      </c>
      <c r="L30" s="3" t="e">
        <f aca="false"/>
        <v>#NULL!</v>
      </c>
      <c r="M30" s="3" t="e">
        <f aca="false"/>
        <v>#NULL!</v>
      </c>
      <c r="N30" s="3" t="e">
        <f aca="false"/>
        <v>#NULL!</v>
      </c>
      <c r="O30" s="3" t="e">
        <f aca="false"/>
        <v>#NULL!</v>
      </c>
      <c r="P30" s="3" t="e">
        <f aca="false"/>
        <v>#NULL!</v>
      </c>
      <c r="Q30" s="3" t="e">
        <f aca="false"/>
        <v>#NULL!</v>
      </c>
      <c r="R30" s="3" t="e">
        <f aca="false"/>
        <v>#NULL!</v>
      </c>
      <c r="S30" s="4" t="e">
        <f aca="false"/>
        <v>#NULL!</v>
      </c>
      <c r="T30" s="4" t="e">
        <f aca="false"/>
        <v>#NULL!</v>
      </c>
      <c r="U30" s="5" t="e">
        <f aca="false"/>
        <v>#NULL!</v>
      </c>
      <c r="V30" s="3" t="e">
        <f aca="false"/>
        <v>#NULL!</v>
      </c>
      <c r="W30" s="3" t="e">
        <f aca="false"/>
        <v>#NULL!</v>
      </c>
      <c r="X30" s="6" t="e">
        <f aca="false"/>
        <v>#NULL!</v>
      </c>
      <c r="Y30" s="7" t="e">
        <f aca="false"/>
        <v>#NULL!</v>
      </c>
      <c r="Z30" s="3" t="e">
        <f aca="false"/>
        <v>#NULL!</v>
      </c>
      <c r="AA30" s="3" t="e">
        <f aca="false"/>
        <v>#NULL!</v>
      </c>
      <c r="AB30" s="8" t="e">
        <f aca="false"/>
        <v>#NULL!</v>
      </c>
      <c r="AC30" s="8" t="e">
        <f aca="false"/>
        <v>#NULL!</v>
      </c>
      <c r="AD30" s="1" t="e">
        <f aca="false"/>
        <v>#NULL!</v>
      </c>
      <c r="AE30" s="1" t="e">
        <f aca="false"/>
        <v>#NULL!</v>
      </c>
      <c r="AF30" s="1" t="e">
        <f aca="false"/>
        <v>#NULL!</v>
      </c>
      <c r="AG30" s="7" t="e">
        <f aca="false"/>
        <v>#NULL!</v>
      </c>
      <c r="AH30" s="8" t="e">
        <f aca="false"/>
        <v>#NULL!</v>
      </c>
      <c r="AI30" s="8" t="e">
        <f aca="false"/>
        <v>#NULL!</v>
      </c>
      <c r="AJ30" s="2" t="e">
        <f aca="false"/>
        <v>#NULL!</v>
      </c>
      <c r="AK30" s="1" t="e">
        <f aca="false"/>
        <v>#NULL!</v>
      </c>
      <c r="AL30" s="1" t="e">
        <f aca="false"/>
        <v>#NULL!</v>
      </c>
      <c r="AM30" s="3" t="e">
        <f aca="false"/>
        <v>#NULL!</v>
      </c>
      <c r="AN30" s="3" t="e">
        <f aca="false"/>
        <v>#NULL!</v>
      </c>
      <c r="AO30" s="3" t="e">
        <f aca="false"/>
        <v>#NULL!</v>
      </c>
      <c r="AP30" s="3" t="e">
        <f aca="false"/>
        <v>#NULL!</v>
      </c>
      <c r="AQ30" s="3" t="e">
        <f aca="false"/>
        <v>#NULL!</v>
      </c>
      <c r="AR30" s="3" t="e">
        <f aca="false"/>
        <v>#NULL!</v>
      </c>
      <c r="AS30" s="3" t="e">
        <f aca="false"/>
        <v>#NULL!</v>
      </c>
      <c r="AT30" s="3" t="e">
        <f aca="false"/>
        <v>#NULL!</v>
      </c>
      <c r="AU30" s="3" t="e">
        <f aca="false"/>
        <v>#NULL!</v>
      </c>
      <c r="AV30" s="3" t="e">
        <f aca="false"/>
        <v>#NULL!</v>
      </c>
      <c r="AW30" s="3" t="e">
        <f aca="false"/>
        <v>#NULL!</v>
      </c>
      <c r="AX30" s="3" t="e">
        <f aca="false"/>
        <v>#NULL!</v>
      </c>
      <c r="AY30" s="4" t="e">
        <f aca="false"/>
        <v>#NULL!</v>
      </c>
      <c r="AZ30" s="4" t="e">
        <f aca="false"/>
        <v>#NULL!</v>
      </c>
      <c r="BA30" s="5" t="e">
        <f aca="false"/>
        <v>#NULL!</v>
      </c>
      <c r="BB30" s="3" t="e">
        <f aca="false"/>
        <v>#NULL!</v>
      </c>
      <c r="BC30" s="3" t="e">
        <f aca="false"/>
        <v>#NULL!</v>
      </c>
      <c r="BD30" s="6" t="e">
        <f aca="false"/>
        <v>#NULL!</v>
      </c>
      <c r="BE30" s="7" t="e">
        <f aca="false"/>
        <v>#NULL!</v>
      </c>
      <c r="BF30" s="3" t="e">
        <f aca="false"/>
        <v>#NULL!</v>
      </c>
      <c r="BG30" s="3" t="e">
        <f aca="false"/>
        <v>#NULL!</v>
      </c>
      <c r="BH30" s="8" t="e">
        <f aca="false"/>
        <v>#NULL!</v>
      </c>
      <c r="BI30" s="8" t="e">
        <f aca="false"/>
        <v>#NULL!</v>
      </c>
      <c r="BJ30" s="1" t="e">
        <f aca="false"/>
        <v>#NULL!</v>
      </c>
      <c r="BK30" s="1" t="e">
        <f aca="false"/>
        <v>#NULL!</v>
      </c>
      <c r="BL30" s="3" t="e">
        <f aca="false"/>
        <v>#NULL!</v>
      </c>
      <c r="BM30" s="7" t="e">
        <f aca="false"/>
        <v>#NULL!</v>
      </c>
      <c r="BN30" s="8" t="e">
        <f aca="false"/>
        <v>#NULL!</v>
      </c>
      <c r="BO30" s="8" t="e">
        <f aca="false"/>
        <v>#NULL!</v>
      </c>
      <c r="BP30" s="3" t="e">
        <f aca="false"/>
        <v>#NULL!</v>
      </c>
      <c r="BQ30" s="3" t="e">
        <f aca="false"/>
        <v>#NULL!</v>
      </c>
      <c r="BR30" s="3" t="e">
        <f aca="false"/>
        <v>#NULL!</v>
      </c>
      <c r="BS30" s="8" t="e">
        <f aca="false"/>
        <v>#NULL!</v>
      </c>
      <c r="BT30" s="8" t="e">
        <f aca="false"/>
        <v>#NULL!</v>
      </c>
      <c r="BU30" s="8" t="e">
        <f aca="false"/>
        <v>#NULL!</v>
      </c>
      <c r="BV30" s="8" t="e">
        <f aca="false"/>
        <v>#NULL!</v>
      </c>
      <c r="BW30" s="8" t="e">
        <f aca="false"/>
        <v>#NULL!</v>
      </c>
      <c r="BX30" s="8" t="e">
        <f aca="false"/>
        <v>#NULL!</v>
      </c>
      <c r="BY30" s="8" t="e">
        <f aca="false"/>
        <v>#NULL!</v>
      </c>
      <c r="BZ30" s="8" t="e">
        <f aca="false"/>
        <v>#NULL!</v>
      </c>
      <c r="CA30" s="8" t="e">
        <f aca="false"/>
        <v>#NULL!</v>
      </c>
      <c r="CB30" s="8" t="e">
        <f aca="false"/>
        <v>#NULL!</v>
      </c>
      <c r="CC30" s="8" t="e">
        <f aca="false"/>
        <v>#NULL!</v>
      </c>
      <c r="CD30" s="8" t="e">
        <f aca="false"/>
        <v>#NULL!</v>
      </c>
      <c r="CE30" s="8" t="e">
        <f aca="false"/>
        <v>#NULL!</v>
      </c>
      <c r="CF30" s="8" t="e">
        <f aca="false"/>
        <v>#NULL!</v>
      </c>
      <c r="CG30" s="8" t="e">
        <f aca="false"/>
        <v>#NULL!</v>
      </c>
      <c r="CH30" s="8" t="e">
        <f aca="false"/>
        <v>#NULL!</v>
      </c>
      <c r="CI30" s="8" t="e">
        <f aca="false"/>
        <v>#NULL!</v>
      </c>
      <c r="CJ30" s="8" t="e">
        <f aca="false"/>
        <v>#NULL!</v>
      </c>
      <c r="CK30" s="8" t="e">
        <f aca="false"/>
        <v>#NULL!</v>
      </c>
      <c r="CL30" s="8" t="e">
        <f aca="false"/>
        <v>#NULL!</v>
      </c>
      <c r="CM30" s="8" t="e">
        <f aca="false"/>
        <v>#NULL!</v>
      </c>
      <c r="CN30" s="8" t="e">
        <f aca="false"/>
        <v>#NULL!</v>
      </c>
      <c r="CO30" s="8" t="e">
        <f aca="false"/>
        <v>#NULL!</v>
      </c>
      <c r="CP30" s="8" t="e">
        <f aca="false"/>
        <v>#NULL!</v>
      </c>
      <c r="CQ30" s="8" t="e">
        <f aca="false"/>
        <v>#NULL!</v>
      </c>
      <c r="CR30" s="8" t="e">
        <f aca="false"/>
        <v>#NULL!</v>
      </c>
      <c r="CS30" s="8" t="e">
        <f aca="false"/>
        <v>#NULL!</v>
      </c>
      <c r="CT30" s="8" t="e">
        <f aca="false"/>
        <v>#NULL!</v>
      </c>
      <c r="CU30" s="8" t="e">
        <f aca="false"/>
        <v>#NULL!</v>
      </c>
      <c r="CV30" s="9" t="e">
        <f aca="false"/>
        <v>#NULL!</v>
      </c>
      <c r="CW30" s="7" t="e">
        <f aca="false"/>
        <v>#NULL!</v>
      </c>
      <c r="CX30" s="1" t="e">
        <f aca="false"/>
        <v>#NULL!</v>
      </c>
      <c r="CY30" s="5" t="e">
        <f aca="false"/>
        <v>#NULL!</v>
      </c>
      <c r="CZ30" s="5" t="e">
        <f aca="false"/>
        <v>#NULL!</v>
      </c>
      <c r="DA30" s="3" t="e">
        <f aca="false"/>
        <v>#NULL!</v>
      </c>
      <c r="DB30" s="4" t="e">
        <f aca="false"/>
        <v>#NULL!</v>
      </c>
      <c r="DC30" s="4" t="e">
        <f aca="false"/>
        <v>#NULL!</v>
      </c>
      <c r="DD30" s="4" t="e">
        <f aca="false"/>
        <v>#NULL!</v>
      </c>
      <c r="DE30" s="3" t="e">
        <f aca="false"/>
        <v>#NULL!</v>
      </c>
      <c r="DF30" s="4" t="e">
        <f aca="false"/>
        <v>#NULL!</v>
      </c>
      <c r="DG30" s="4" t="e">
        <f aca="false"/>
        <v>#NULL!</v>
      </c>
      <c r="DH30" s="4" t="e">
        <f aca="false"/>
        <v>#NULL!</v>
      </c>
      <c r="DI30" s="4" t="e">
        <f aca="false"/>
        <v>#NULL!</v>
      </c>
      <c r="DJ30" s="4" t="e">
        <f aca="false"/>
        <v>#NULL!</v>
      </c>
      <c r="DK30" s="4" t="e">
        <f aca="false"/>
        <v>#NULL!</v>
      </c>
      <c r="DL30" s="4" t="e">
        <f aca="false"/>
        <v>#NULL!</v>
      </c>
      <c r="DM30" s="4" t="e">
        <f aca="false"/>
        <v>#NULL!</v>
      </c>
      <c r="DN30" s="4" t="e">
        <f aca="false"/>
        <v>#NULL!</v>
      </c>
      <c r="DO30" s="4" t="e">
        <f aca="false"/>
        <v>#NULL!</v>
      </c>
      <c r="DP30" s="4" t="e">
        <f aca="false"/>
        <v>#NULL!</v>
      </c>
      <c r="DQ30" s="4" t="e">
        <f aca="false"/>
        <v>#NULL!</v>
      </c>
      <c r="DR30" s="4" t="e">
        <f aca="false"/>
        <v>#NULL!</v>
      </c>
      <c r="DS30" s="4" t="e">
        <f aca="false"/>
        <v>#NULL!</v>
      </c>
      <c r="DT30" s="4" t="e">
        <f aca="false"/>
        <v>#NULL!</v>
      </c>
      <c r="DU30" s="4" t="e">
        <f aca="false"/>
        <v>#NULL!</v>
      </c>
      <c r="DV30" s="4" t="e">
        <f aca="false"/>
        <v>#NULL!</v>
      </c>
      <c r="DW30" s="4" t="e">
        <f aca="false"/>
        <v>#NULL!</v>
      </c>
      <c r="DX30" s="4" t="e">
        <f aca="false"/>
        <v>#NULL!</v>
      </c>
      <c r="DY30" s="4" t="e">
        <f aca="false"/>
        <v>#NULL!</v>
      </c>
      <c r="DZ30" s="4" t="e">
        <f aca="false"/>
        <v>#NULL!</v>
      </c>
      <c r="EA30" s="1" t="e">
        <f aca="false"/>
        <v>#NULL!</v>
      </c>
      <c r="EB30" s="1" t="e">
        <f aca="false"/>
        <v>#NULL!</v>
      </c>
      <c r="EC30" s="1" t="e">
        <f aca="false"/>
        <v>#NULL!</v>
      </c>
      <c r="ED30" s="1" t="e">
        <f aca="false"/>
        <v>#NULL!</v>
      </c>
      <c r="EE30" s="1" t="e">
        <f aca="false"/>
        <v>#NULL!</v>
      </c>
      <c r="EF30" s="1" t="e">
        <f aca="false"/>
        <v>#NULL!</v>
      </c>
      <c r="EG30" s="4" t="n">
        <v>-43.3333333333333</v>
      </c>
      <c r="EH30" s="4" t="n">
        <v>176</v>
      </c>
      <c r="EI30" s="4" t="e">
        <f aca="false"/>
        <v>#NULL!</v>
      </c>
      <c r="EJ30" s="4" t="e">
        <f aca="false"/>
        <v>#NULL!</v>
      </c>
      <c r="EK30" s="4" t="e">
        <f aca="false"/>
        <v>#NULL!</v>
      </c>
      <c r="EL30" s="4" t="e">
        <f aca="false"/>
        <v>#NULL!</v>
      </c>
      <c r="EM30" s="4" t="e">
        <f aca="false"/>
        <v>#NULL!</v>
      </c>
      <c r="EN30" s="4" t="e">
        <f aca="false"/>
        <v>#NULL!</v>
      </c>
      <c r="EO30" s="4" t="e">
        <f aca="false"/>
        <v>#NULL!</v>
      </c>
      <c r="EP30" s="4" t="e">
        <f aca="false"/>
        <v>#NULL!</v>
      </c>
      <c r="EQ30" s="4" t="e">
        <f aca="false"/>
        <v>#NULL!</v>
      </c>
      <c r="ER30" s="4" t="e">
        <f aca="false"/>
        <v>#NULL!</v>
      </c>
      <c r="ES30" s="4" t="e">
        <f aca="false"/>
        <v>#NULL!</v>
      </c>
      <c r="ET30" s="4" t="e">
        <f aca="false"/>
        <v>#NULL!</v>
      </c>
      <c r="EU30" s="4" t="e">
        <f aca="false"/>
        <v>#NULL!</v>
      </c>
      <c r="EV30" s="4" t="e">
        <f aca="false"/>
        <v>#NULL!</v>
      </c>
      <c r="EW30" s="4" t="e">
        <f aca="false"/>
        <v>#NULL!</v>
      </c>
      <c r="EX30" s="4" t="e">
        <f aca="false"/>
        <v>#NULL!</v>
      </c>
      <c r="EY30" s="4" t="e">
        <f aca="false"/>
        <v>#NULL!</v>
      </c>
      <c r="EZ30" s="4" t="e">
        <f aca="false"/>
        <v>#NULL!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9-20T19:20:04Z</dcterms:created>
  <dc:creator>hp</dc:creator>
  <dc:description/>
  <dc:language>en-US</dc:language>
  <cp:lastModifiedBy>Utente: gmazziotti - Computer: MEDB4053</cp:lastModifiedBy>
  <dcterms:modified xsi:type="dcterms:W3CDTF">2024-02-06T13:18:51Z</dcterms:modified>
  <cp:revision>0</cp:revision>
  <dc:subject/>
  <dc:title/>
</cp:coreProperties>
</file>